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jiten\Dropbox\YhcB paper\Revision for BioRxive\"/>
    </mc:Choice>
  </mc:AlternateContent>
  <xr:revisionPtr revIDLastSave="0" documentId="13_ncr:1_{0CEB6E18-49EB-41C9-8734-D08CB132535E}" xr6:coauthVersionLast="45" xr6:coauthVersionMax="45" xr10:uidLastSave="{00000000-0000-0000-0000-000000000000}"/>
  <bookViews>
    <workbookView xWindow="-108" yWindow="-108" windowWidth="23256" windowHeight="12576" activeTab="4" xr2:uid="{00000000-000D-0000-FFFF-FFFF00000000}"/>
  </bookViews>
  <sheets>
    <sheet name="S1 PPIs" sheetId="1" r:id="rId1"/>
    <sheet name="S1 README" sheetId="2" r:id="rId2"/>
    <sheet name="S2 Cross species PPIs-YhcB" sheetId="3" r:id="rId3"/>
    <sheet name="S2 README" sheetId="4" r:id="rId4"/>
    <sheet name="S3 Structure data" sheetId="5" r:id="rId5"/>
    <sheet name="S4 Proteins and homolog IDs" sheetId="6" r:id="rId6"/>
    <sheet name="S4 README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547" uniqueCount="854">
  <si>
    <t>Bnumber</t>
  </si>
  <si>
    <t>Gene Name</t>
  </si>
  <si>
    <t>Functionl category</t>
  </si>
  <si>
    <t>Subcellular localization</t>
  </si>
  <si>
    <t>Detected by B2H</t>
  </si>
  <si>
    <t>Detected by MS</t>
  </si>
  <si>
    <t>Detected by AP-MS</t>
  </si>
  <si>
    <t>Detected by BF-MS</t>
  </si>
  <si>
    <t>C12E8</t>
  </si>
  <si>
    <t>DDM</t>
  </si>
  <si>
    <t>Triton</t>
  </si>
  <si>
    <t>MNG</t>
  </si>
  <si>
    <t>RIPA</t>
  </si>
  <si>
    <t>NoDetergent</t>
  </si>
  <si>
    <t>Carlson et al. (2019)</t>
  </si>
  <si>
    <t>Total Peptide Count</t>
  </si>
  <si>
    <t>Probability</t>
  </si>
  <si>
    <t>Role</t>
  </si>
  <si>
    <t>Interaction score (avg.)</t>
  </si>
  <si>
    <t>Interaction probability (avg.)</t>
  </si>
  <si>
    <t>b1677</t>
  </si>
  <si>
    <t>lpp</t>
  </si>
  <si>
    <t>Cell Envelope Integrity</t>
  </si>
  <si>
    <t>LPO</t>
  </si>
  <si>
    <t>---</t>
  </si>
  <si>
    <t>Y</t>
  </si>
  <si>
    <t>prey</t>
  </si>
  <si>
    <t>b1817</t>
  </si>
  <si>
    <t>manX</t>
  </si>
  <si>
    <t>Cell Wall Biogenesis,LPS and ECA,M Antigen and Osmotic Stress Response</t>
  </si>
  <si>
    <t>CY</t>
  </si>
  <si>
    <t>b1818</t>
  </si>
  <si>
    <t>manY</t>
  </si>
  <si>
    <t>IM</t>
  </si>
  <si>
    <t>bait</t>
  </si>
  <si>
    <t>b1819</t>
  </si>
  <si>
    <t>manZ</t>
  </si>
  <si>
    <t>b0957</t>
  </si>
  <si>
    <t>ompA</t>
  </si>
  <si>
    <t>OM</t>
  </si>
  <si>
    <t>bait,prey</t>
  </si>
  <si>
    <t>b2215</t>
  </si>
  <si>
    <t>ompC</t>
  </si>
  <si>
    <t>b0929</t>
  </si>
  <si>
    <t>ompF</t>
  </si>
  <si>
    <t>b2416</t>
  </si>
  <si>
    <t>ptsI</t>
  </si>
  <si>
    <t>b1743</t>
  </si>
  <si>
    <t>spy</t>
  </si>
  <si>
    <t>PE</t>
  </si>
  <si>
    <t>b0095</t>
  </si>
  <si>
    <t>ftsZ</t>
  </si>
  <si>
    <t>Cell Division,Cell Shape</t>
  </si>
  <si>
    <t>b1782</t>
  </si>
  <si>
    <t>mipA</t>
  </si>
  <si>
    <t>Cell Wall Biogenesis</t>
  </si>
  <si>
    <t>b2415</t>
  </si>
  <si>
    <t>ptsH</t>
  </si>
  <si>
    <t>b1483</t>
  </si>
  <si>
    <t>ddpF</t>
  </si>
  <si>
    <t>b3178</t>
  </si>
  <si>
    <t>ftsH</t>
  </si>
  <si>
    <t>Cell Division,Protease</t>
  </si>
  <si>
    <t>b2817</t>
  </si>
  <si>
    <t>amiC</t>
  </si>
  <si>
    <t>Cell Division</t>
  </si>
  <si>
    <t>b0376</t>
  </si>
  <si>
    <t>ampH</t>
  </si>
  <si>
    <t>b3057</t>
  </si>
  <si>
    <t>bacA</t>
  </si>
  <si>
    <t>Cell Wall Biogenesis,Isoprenoids Biosynthesis</t>
  </si>
  <si>
    <t>b3533</t>
  </si>
  <si>
    <t>bcsA</t>
  </si>
  <si>
    <t>Cell Shape</t>
  </si>
  <si>
    <t>b0632</t>
  </si>
  <si>
    <t>dacA</t>
  </si>
  <si>
    <t>b1487</t>
  </si>
  <si>
    <t>ddpA</t>
  </si>
  <si>
    <t>b1485</t>
  </si>
  <si>
    <t>ddpC</t>
  </si>
  <si>
    <t>b4114</t>
  </si>
  <si>
    <t>eptA</t>
  </si>
  <si>
    <t>b3463</t>
  </si>
  <si>
    <t>ftsE</t>
  </si>
  <si>
    <t>b3462</t>
  </si>
  <si>
    <t>ftsX</t>
  </si>
  <si>
    <t>b4036</t>
  </si>
  <si>
    <t>lamB</t>
  </si>
  <si>
    <t>b2701</t>
  </si>
  <si>
    <t>mltB</t>
  </si>
  <si>
    <t>Cell Division,Cell Shape,Cell Wall Biogenesis</t>
  </si>
  <si>
    <t>b1329</t>
  </si>
  <si>
    <t>mppA</t>
  </si>
  <si>
    <t>Cell Wall Biogenesis,Oligopeptide Transport</t>
  </si>
  <si>
    <t>b1256</t>
  </si>
  <si>
    <t>ompW</t>
  </si>
  <si>
    <t>b1244</t>
  </si>
  <si>
    <t>oppB</t>
  </si>
  <si>
    <t>b1245</t>
  </si>
  <si>
    <t>oppC</t>
  </si>
  <si>
    <t>b0741</t>
  </si>
  <si>
    <t>pal</t>
  </si>
  <si>
    <t>b2519</t>
  </si>
  <si>
    <t>pbpC</t>
  </si>
  <si>
    <t>b2134</t>
  </si>
  <si>
    <t>pbpG</t>
  </si>
  <si>
    <t>b0740</t>
  </si>
  <si>
    <t>tolB</t>
  </si>
  <si>
    <t>b0737</t>
  </si>
  <si>
    <t>tolQ</t>
  </si>
  <si>
    <t>b0738</t>
  </si>
  <si>
    <t>tolR</t>
  </si>
  <si>
    <t>b0007</t>
  </si>
  <si>
    <t>yaaJ</t>
  </si>
  <si>
    <t>b0567</t>
  </si>
  <si>
    <t>ybcH</t>
  </si>
  <si>
    <t>Cell Wall Biogenesis,LPS and ECA</t>
  </si>
  <si>
    <t>b0742</t>
  </si>
  <si>
    <t>cpoB</t>
  </si>
  <si>
    <t>b0841</t>
  </si>
  <si>
    <t>ybjG</t>
  </si>
  <si>
    <t>Cell Wall Biogenesis,Phospholipids</t>
  </si>
  <si>
    <t>b2126</t>
  </si>
  <si>
    <t>yehU</t>
  </si>
  <si>
    <t>Cell Wall Biogenesis,FAS</t>
  </si>
  <si>
    <t>b2430</t>
  </si>
  <si>
    <t>yfeW</t>
  </si>
  <si>
    <t>b2520</t>
  </si>
  <si>
    <t>yfhM</t>
  </si>
  <si>
    <t>Cell Shape,Cell Wall Biogenesis</t>
  </si>
  <si>
    <t>LPI</t>
  </si>
  <si>
    <t>b4144</t>
  </si>
  <si>
    <t>yjeI</t>
  </si>
  <si>
    <t>b2412</t>
  </si>
  <si>
    <t>zipA</t>
  </si>
  <si>
    <t>b0149</t>
  </si>
  <si>
    <t>mrcB</t>
  </si>
  <si>
    <t>b1830</t>
  </si>
  <si>
    <t>prc</t>
  </si>
  <si>
    <t>Cell Division,Cell Wall Biogenesis,Protease</t>
  </si>
  <si>
    <t>b4175</t>
  </si>
  <si>
    <t>hflC</t>
  </si>
  <si>
    <t>b4174</t>
  </si>
  <si>
    <t>hflK</t>
  </si>
  <si>
    <t>b0054</t>
  </si>
  <si>
    <t>lptD</t>
  </si>
  <si>
    <t>LPS and ECA</t>
  </si>
  <si>
    <t>b0084</t>
  </si>
  <si>
    <t>ftsI</t>
  </si>
  <si>
    <t>b0086</t>
  </si>
  <si>
    <t>murF</t>
  </si>
  <si>
    <t>b0087</t>
  </si>
  <si>
    <t>mraY</t>
  </si>
  <si>
    <t>b0089</t>
  </si>
  <si>
    <t>ftsW</t>
  </si>
  <si>
    <t>b0090</t>
  </si>
  <si>
    <t>murG</t>
  </si>
  <si>
    <t>b0093</t>
  </si>
  <si>
    <t>ftsQ</t>
  </si>
  <si>
    <t>b0176</t>
  </si>
  <si>
    <t>rseP</t>
  </si>
  <si>
    <t>Protease</t>
  </si>
  <si>
    <t>b0407</t>
  </si>
  <si>
    <t>yajC</t>
  </si>
  <si>
    <t>Protein Secretion</t>
  </si>
  <si>
    <t>b0634</t>
  </si>
  <si>
    <t>rodA|mrdB</t>
  </si>
  <si>
    <t>b0635</t>
  </si>
  <si>
    <t>pbp2|mrdA</t>
  </si>
  <si>
    <t>b0641</t>
  </si>
  <si>
    <t>lptE</t>
  </si>
  <si>
    <t>b1254</t>
  </si>
  <si>
    <t>yciB</t>
  </si>
  <si>
    <t>b1279</t>
  </si>
  <si>
    <t>b2279</t>
  </si>
  <si>
    <t>nuoK</t>
  </si>
  <si>
    <t>b2288</t>
  </si>
  <si>
    <t>nuoA</t>
  </si>
  <si>
    <t>b2516</t>
  </si>
  <si>
    <t>rodZ</t>
  </si>
  <si>
    <t>b2698</t>
  </si>
  <si>
    <t>recX</t>
  </si>
  <si>
    <t>b2699</t>
  </si>
  <si>
    <t>recA</t>
  </si>
  <si>
    <t>b2748</t>
  </si>
  <si>
    <t>ftsB</t>
  </si>
  <si>
    <t>b2865</t>
  </si>
  <si>
    <t>ygeR</t>
  </si>
  <si>
    <t>b3228</t>
  </si>
  <si>
    <t>sspB</t>
  </si>
  <si>
    <t>b3232</t>
  </si>
  <si>
    <t>zapE</t>
  </si>
  <si>
    <t>b3233</t>
  </si>
  <si>
    <t>yhcB</t>
  </si>
  <si>
    <t>b3249</t>
  </si>
  <si>
    <t>mreD</t>
  </si>
  <si>
    <t>Cell Division,Cell Shape,Cell Wall Biogenesis,Chromosome Segregation</t>
  </si>
  <si>
    <t>b3250</t>
  </si>
  <si>
    <t>mreC</t>
  </si>
  <si>
    <t>b3251</t>
  </si>
  <si>
    <t>mreB</t>
  </si>
  <si>
    <t>b3611</t>
  </si>
  <si>
    <t>yibN</t>
  </si>
  <si>
    <t>b3705</t>
  </si>
  <si>
    <t>yidC</t>
  </si>
  <si>
    <t>b3778</t>
  </si>
  <si>
    <t>rep</t>
  </si>
  <si>
    <t>b3803</t>
  </si>
  <si>
    <t>hemX</t>
  </si>
  <si>
    <t>b3877</t>
  </si>
  <si>
    <t>yihP</t>
  </si>
  <si>
    <t>b3981</t>
  </si>
  <si>
    <t>secE</t>
  </si>
  <si>
    <t>b4261</t>
  </si>
  <si>
    <t>lptF</t>
  </si>
  <si>
    <t>b4314</t>
  </si>
  <si>
    <t>fimA</t>
  </si>
  <si>
    <t>EC</t>
  </si>
  <si>
    <t>Column Heading</t>
  </si>
  <si>
    <t>Comment</t>
  </si>
  <si>
    <t>Role in APMS  as bait or prey</t>
  </si>
  <si>
    <t>Total number of peptides detected for that protein by Sequest ver.27 revision 9)</t>
  </si>
  <si>
    <t>Confidence probability assigned by StatQuest algorithm to the detected protein</t>
  </si>
  <si>
    <t xml:space="preserve">Detected by sample purified by 1%DDM and fractionationated with size exclusion chromatography by BF-MS </t>
  </si>
  <si>
    <t xml:space="preserve">Detected by sample purified by 1%TRITON and fractionationated with size exclusion chromatography by BF-MS </t>
  </si>
  <si>
    <t>Average interaction score for interaction from Carlson et al. (2019)</t>
  </si>
  <si>
    <t>Interaction probability score for interaction from Carlson et al. (2019)</t>
  </si>
  <si>
    <t>Detected in sample purified with detergent 1% C12E8 by AP-MS</t>
  </si>
  <si>
    <t>Detected in sample purified with detergent 1% DDM by AP-MS</t>
  </si>
  <si>
    <t>Detected in sample purified with detergent 1% TRITON by AP-MS</t>
  </si>
  <si>
    <t>Detected in sample purified with detergent 1% MNG by AP-MS</t>
  </si>
  <si>
    <t>Detected in sample purified with detergent 1% RIPA by AP-MS</t>
  </si>
  <si>
    <t>Detected in sample purified without detergent by AP-MS</t>
  </si>
  <si>
    <t>YhcB Interaction Detected by MS = Y</t>
  </si>
  <si>
    <t>Official gene symbol of YhcB interactors</t>
  </si>
  <si>
    <t>Blattner accession ID of YhcB interactors</t>
  </si>
  <si>
    <t>Suncellular localization of proteins from Babu et al. (2018), PMID:29176613</t>
  </si>
  <si>
    <t>Functional categorization of proteins from Babu et al. (2011), PMID: 22125496</t>
  </si>
  <si>
    <t>Detected by B2H (LB-X-Gal-IPTG)</t>
  </si>
  <si>
    <t>YhcB Interaction tested by B2H in different medium conditions</t>
  </si>
  <si>
    <t>YhcB Interaction Detected by B2H in LB-X-Gal-IPTG = Y</t>
  </si>
  <si>
    <t xml:space="preserve">Tested by B2H in LB-X-Gal-IPTG  &amp; MacConkey maltose </t>
  </si>
  <si>
    <t>YhcB Interaction Detected by B2H in MacConkey maltose = Y</t>
  </si>
  <si>
    <t>Detected by B2H (MacConkey maltose)</t>
  </si>
  <si>
    <r>
      <t xml:space="preserve">Table EV1. </t>
    </r>
    <r>
      <rPr>
        <sz val="14"/>
        <color theme="1"/>
        <rFont val="Times New Roman"/>
        <family val="1"/>
      </rPr>
      <t>YhcB PPIs detected by B2H and mass-spectrometry based proteomic screens</t>
    </r>
  </si>
  <si>
    <t>degS</t>
  </si>
  <si>
    <t>degQ</t>
  </si>
  <si>
    <t>FtsB</t>
  </si>
  <si>
    <t>ZapB</t>
  </si>
  <si>
    <t>FtsA</t>
  </si>
  <si>
    <t>FtsZ</t>
  </si>
  <si>
    <t>LptF</t>
  </si>
  <si>
    <t>HemX</t>
  </si>
  <si>
    <t>MreB</t>
  </si>
  <si>
    <t>ZapE</t>
  </si>
  <si>
    <t>YidC</t>
  </si>
  <si>
    <t>RodZ</t>
  </si>
  <si>
    <t>YciS</t>
  </si>
  <si>
    <t>YciB</t>
  </si>
  <si>
    <t>Pbp2</t>
  </si>
  <si>
    <t>RodA</t>
  </si>
  <si>
    <t>MurG</t>
  </si>
  <si>
    <t>FtsQ</t>
  </si>
  <si>
    <t>MurF</t>
  </si>
  <si>
    <t>FtsI</t>
  </si>
  <si>
    <t>Vibrio</t>
  </si>
  <si>
    <t>Prey</t>
  </si>
  <si>
    <t>Yersinia</t>
  </si>
  <si>
    <t>E.coli</t>
  </si>
  <si>
    <t xml:space="preserve">Prey </t>
  </si>
  <si>
    <t>V-yhcB</t>
  </si>
  <si>
    <t>Y-yhcB</t>
  </si>
  <si>
    <t>E-yhcB</t>
  </si>
  <si>
    <t>Baits</t>
  </si>
  <si>
    <t>Table EV2. Cross species protein-protein interactions of YhcB</t>
  </si>
  <si>
    <t>PDB id</t>
  </si>
  <si>
    <t>6UN9</t>
  </si>
  <si>
    <t>Data collection statistics</t>
  </si>
  <si>
    <t>Synchrotron/beamline</t>
  </si>
  <si>
    <t>APS beamline 19-ID</t>
  </si>
  <si>
    <t>X-ray Wavelength (Ǻ)</t>
  </si>
  <si>
    <t>Resolution range (Ǻ)</t>
  </si>
  <si>
    <t>49.4-2.8 (2.9-2.8)</t>
  </si>
  <si>
    <t>Space group</t>
  </si>
  <si>
    <t>P 65 2 2</t>
  </si>
  <si>
    <t>Unit-cell parameters (Ǻ)</t>
  </si>
  <si>
    <t>70.6 Å 70.6 Å 504 Å 90˚ 90˚ 120˚</t>
  </si>
  <si>
    <t>No of total reflections</t>
  </si>
  <si>
    <t>No. of unique reflections</t>
  </si>
  <si>
    <t>19,272 (1511)</t>
  </si>
  <si>
    <t>Data redundancy</t>
  </si>
  <si>
    <t>34.6 (19.9)</t>
  </si>
  <si>
    <t>Completeness (%)</t>
  </si>
  <si>
    <t>95.45 (79.77)</t>
  </si>
  <si>
    <t>Mean I/sigma(I)</t>
  </si>
  <si>
    <t>4.1 (1.35)</t>
  </si>
  <si>
    <t>Wilson B-factor</t>
  </si>
  <si>
    <t>R-merge</t>
  </si>
  <si>
    <t>0.171 (0.909)</t>
  </si>
  <si>
    <t>R-meas</t>
  </si>
  <si>
    <t>0.173 (0.931)</t>
  </si>
  <si>
    <t>R-pim</t>
  </si>
  <si>
    <t>0.031 (0.186)</t>
  </si>
  <si>
    <t>Chi squared</t>
  </si>
  <si>
    <t>1.19 (0.66)</t>
  </si>
  <si>
    <t>Refinement statistics</t>
  </si>
  <si>
    <t>Reflections used in refinement</t>
  </si>
  <si>
    <t>18,841 (1,498)</t>
  </si>
  <si>
    <t>Reflections used for R-free</t>
  </si>
  <si>
    <t>1,890 (151)</t>
  </si>
  <si>
    <t>R work</t>
  </si>
  <si>
    <t>0.308 (0.354)</t>
  </si>
  <si>
    <t>R free</t>
  </si>
  <si>
    <t>0.384 (0.416)</t>
  </si>
  <si>
    <t>Number of non-hydrogen atoms</t>
  </si>
  <si>
    <t>Number of protein non-H atoms</t>
  </si>
  <si>
    <t>Number of water molecules</t>
  </si>
  <si>
    <t>Number of protein residues</t>
  </si>
  <si>
    <t>Residue ranges in primary sequence</t>
  </si>
  <si>
    <t>31-99, 34-93+97-101, 32-98, 34-101</t>
  </si>
  <si>
    <t>R.m.s. deviation in bond lengths (Å)</t>
  </si>
  <si>
    <t>R.m.s. deviation in bond angles (°)</t>
  </si>
  <si>
    <t>Ramachandran plot</t>
  </si>
  <si>
    <t>Rotamer outliers (%)</t>
  </si>
  <si>
    <t>Clashscore</t>
  </si>
  <si>
    <t>Number of TLS groups</t>
  </si>
  <si>
    <t xml:space="preserve">   Most favored regions (%)</t>
  </si>
  <si>
    <t xml:space="preserve">   Additional allowed regions (%)</t>
  </si>
  <si>
    <t xml:space="preserve">   Generously allowed regions (%)</t>
  </si>
  <si>
    <t xml:space="preserve">   Macromolecules</t>
  </si>
  <si>
    <t xml:space="preserve">   Solvent</t>
  </si>
  <si>
    <t>Mean overall B-factor (Ǻ^2)</t>
  </si>
  <si>
    <t>Table S3. Crystallographic data from Haemophilus ducrey YhcB (note 1).</t>
  </si>
  <si>
    <t>Note 1: Values in parentheses are for the highest resolution shell (2.90-2.80 Ǻ). Reflections with F ≥ 1.33 σ F were included in calculating R-factors.</t>
  </si>
  <si>
    <t>no ortholog</t>
  </si>
  <si>
    <t>Lipoprotein NlpD</t>
  </si>
  <si>
    <t>Q9KUI7_VIBCH</t>
  </si>
  <si>
    <t>Q9KUI7</t>
  </si>
  <si>
    <t>VC_0533</t>
  </si>
  <si>
    <t>WP_000177568.1</t>
  </si>
  <si>
    <t>ygeR b2865 JW2833</t>
  </si>
  <si>
    <t>YGER_ECOLI</t>
  </si>
  <si>
    <t>Uncharacterized lipoprotein YgeR</t>
  </si>
  <si>
    <t>COG0739</t>
  </si>
  <si>
    <t>Q46798</t>
  </si>
  <si>
    <t>sspB b3228 JW3197</t>
  </si>
  <si>
    <t>SSPB_ECOLI</t>
  </si>
  <si>
    <t>Stringent starvation protein B (Adapter protein SspB) (Specificity-enhancing factor SspB)</t>
  </si>
  <si>
    <t>COG2969</t>
  </si>
  <si>
    <t>P0AFZ3</t>
  </si>
  <si>
    <t>Membrane protein insertase YidC (Foldase YidC) (Membrane integrase YidC) (Membrane protein YidC)</t>
  </si>
  <si>
    <t>YIDC_YERPE</t>
  </si>
  <si>
    <t>Q8Z9U3</t>
  </si>
  <si>
    <t>AAM87658</t>
  </si>
  <si>
    <t>WP_002220739.1</t>
  </si>
  <si>
    <t>YIDC_VIBCH</t>
  </si>
  <si>
    <t>Q9KVY4</t>
  </si>
  <si>
    <t>VC_0004</t>
  </si>
  <si>
    <t>WP_000378235.1</t>
  </si>
  <si>
    <t>yidC b3705 JW3683</t>
  </si>
  <si>
    <t>YIDC_ECOLI</t>
  </si>
  <si>
    <t>Membrane protein insertase YidC (Foldase YidC) (Inner membrane protein YidC) (Membrane integrase YidC) (Oxa1Ec)</t>
  </si>
  <si>
    <t>COG0583</t>
  </si>
  <si>
    <t>P25714</t>
  </si>
  <si>
    <t>DNA repair protein RadA</t>
  </si>
  <si>
    <t>Q7CG62_YERPE</t>
  </si>
  <si>
    <t>Q7CG62</t>
  </si>
  <si>
    <t>AAM87283</t>
  </si>
  <si>
    <t>WP_002209220.1</t>
  </si>
  <si>
    <t>recA lexB recH rnmB tif umuB zab b2699 JW2669</t>
  </si>
  <si>
    <t>RECA_ECOLI</t>
  </si>
  <si>
    <t>Protein RecA (Recombise A)</t>
  </si>
  <si>
    <t>COG0468</t>
  </si>
  <si>
    <t>P0A7G6</t>
  </si>
  <si>
    <t>UDP-N-acetylmuramoyl-tripeptide--D-alanyl-D-alanine ligase (EC 6.3.2.10) (D-alanyl-D-alanine-adding enzyme)</t>
  </si>
  <si>
    <t>Q7CGA9_YERPE</t>
  </si>
  <si>
    <t>Q7CGA9</t>
  </si>
  <si>
    <t>AAM87178</t>
  </si>
  <si>
    <t>WP_002210438.1</t>
  </si>
  <si>
    <t>Q9KPG3_VIBCH</t>
  </si>
  <si>
    <t>Q9KPG3</t>
  </si>
  <si>
    <t>VC_2405</t>
  </si>
  <si>
    <t>WP_000621834.1</t>
  </si>
  <si>
    <t>murF mra b0086 JW0084</t>
  </si>
  <si>
    <t>MURF_ECOLI</t>
  </si>
  <si>
    <t>UDP-N-acetylmuramoyl-tripeptide--D-alanyl-D-alanine ligase (EC 6.3.2.10) (D-alanyl-D-alanine-adding enzyme) (UDP-Murc-pentapeptide synthetase)</t>
  </si>
  <si>
    <t>COG0770</t>
  </si>
  <si>
    <t>P11880</t>
  </si>
  <si>
    <t>Phospho-N-acetylmuramoyl-pentapeptide-transferase (EC 2.7.8.13) (UDP-MurNAc-pentapeptide phosphotransferase)</t>
  </si>
  <si>
    <t>MRAY_YERPE</t>
  </si>
  <si>
    <t>Q8ZIF2</t>
  </si>
  <si>
    <t>AAM87177</t>
  </si>
  <si>
    <t>WP_002210437.1</t>
  </si>
  <si>
    <t>mraY murX b0087 JW0085</t>
  </si>
  <si>
    <t>MRAY_ECOLI</t>
  </si>
  <si>
    <t>Phospho-N-acetylmuramoyl-pentapeptide-transferase (EC 2.7.8.13) (UDP-Murc-pentapeptide phosphotransferase)</t>
  </si>
  <si>
    <t>COG0472</t>
  </si>
  <si>
    <t>P0A6W3</t>
  </si>
  <si>
    <t>Putative lipid II flippase FtsW (Cell division protein FtsW)</t>
  </si>
  <si>
    <t>Q7CGB0_YERPE</t>
  </si>
  <si>
    <t>Q7CGB0</t>
  </si>
  <si>
    <t>AAM87175</t>
  </si>
  <si>
    <t>WP_002210435.1</t>
  </si>
  <si>
    <t>Rod shape-determining protein RodA</t>
  </si>
  <si>
    <t>Q9KTF3_VIBCH</t>
  </si>
  <si>
    <t>Q9KTF3</t>
  </si>
  <si>
    <t>VC_0949</t>
  </si>
  <si>
    <t>WP_000781440.1</t>
  </si>
  <si>
    <t>mrdB rodA b0634 JW0629</t>
  </si>
  <si>
    <t>RODA_ECOLI</t>
  </si>
  <si>
    <t>COG0772</t>
  </si>
  <si>
    <t>P0ABG7</t>
  </si>
  <si>
    <t>ftsW b0089 JW0087</t>
  </si>
  <si>
    <t>FTSW_ECOLI</t>
  </si>
  <si>
    <t>Lipid II flippase FtsW (Cell division protein FtsW)</t>
  </si>
  <si>
    <t>P0ABG4</t>
  </si>
  <si>
    <t>UDP-N-acetylglucosamine--N-acetylmuramyl-(pentapeptide) pyrophosphoryl-undecaprenol N-acetylglucosamine transferase (EC 2.4.1.227) (Undecaprenyl-PP-MurNAc-pentapeptide-UDPGlcNAc GlcNAc transferase)</t>
  </si>
  <si>
    <t>MURG_YERPE</t>
  </si>
  <si>
    <t>Q8ZIE9</t>
  </si>
  <si>
    <t>AAM87174</t>
  </si>
  <si>
    <t>WP_002210434.1</t>
  </si>
  <si>
    <t>WP_001038930.1</t>
  </si>
  <si>
    <t>murG b0090 JW0088</t>
  </si>
  <si>
    <t>MURG_ECOLI</t>
  </si>
  <si>
    <t>UDP-N-acetylglucosamine--N-acetylmuramyl-(pentapeptide) pyrophosphoryl-undecaprenol N-acetylglucosamine transferase (EC 2.4.1.227) (Undecaprenyl-PP-Murc-pentapeptide-UDPGlcc Glcc transferase)</t>
  </si>
  <si>
    <t>COG0707</t>
  </si>
  <si>
    <t>P17443</t>
  </si>
  <si>
    <t>Cell division protein FtsQ</t>
  </si>
  <si>
    <t>FTSQ_YERPE</t>
  </si>
  <si>
    <t>Q7CGB1</t>
  </si>
  <si>
    <t>AAM87171</t>
  </si>
  <si>
    <t>WP_002228100.1</t>
  </si>
  <si>
    <t>FTSQ_VIBCH</t>
  </si>
  <si>
    <t>Q9KPG9</t>
  </si>
  <si>
    <t>VC_2399</t>
  </si>
  <si>
    <t>WP_000608980.1</t>
  </si>
  <si>
    <t>ftsQ b0093 JW0091</t>
  </si>
  <si>
    <t>FTSQ_ECOLI</t>
  </si>
  <si>
    <t>COG1589</t>
  </si>
  <si>
    <t>P06136</t>
  </si>
  <si>
    <t>Putative carbohydrate symporter permease (Sodium:galactoside symporter family protein)</t>
  </si>
  <si>
    <t>Q7CGN5_YERPE</t>
  </si>
  <si>
    <t>Q7CGN5</t>
  </si>
  <si>
    <t>AAM86936</t>
  </si>
  <si>
    <t>AAM86936.1</t>
  </si>
  <si>
    <t>yihP b3877 JW3848</t>
  </si>
  <si>
    <t>YIHP_ECOLI</t>
  </si>
  <si>
    <t>Putative 2,3-dihydroxypropane-1-sulfote exporter</t>
  </si>
  <si>
    <t>COG2211</t>
  </si>
  <si>
    <t>P32137</t>
  </si>
  <si>
    <t>Protease RseP (EC 3.4.24.-) (S2P endopeptidase) (Site-2 protease RseP) (S2P protease RseP) (Site-2-type intramembrane protease)</t>
  </si>
  <si>
    <t>RSEP_YERPE</t>
  </si>
  <si>
    <t>Q8ZH59</t>
  </si>
  <si>
    <t>AAM86678</t>
  </si>
  <si>
    <t>WP_002212138.1</t>
  </si>
  <si>
    <t>Putative zinc metalloprotease VC_2253 (EC 3.4.24.-)</t>
  </si>
  <si>
    <t>Y2253_VIBCH</t>
  </si>
  <si>
    <t>Q9KPV9</t>
  </si>
  <si>
    <t>VC_2253</t>
  </si>
  <si>
    <t>WP_000129778.1</t>
  </si>
  <si>
    <t>rseP ecfE yaeL b0176 JW0171</t>
  </si>
  <si>
    <t>RSEP_ECOLI</t>
  </si>
  <si>
    <t>Regulator of sigma-E protease RseP (EC 3.4.24.-) (S2P endopeptidase) (Site-2 protease RseP) (S2P protease RseP) (Site-2-type intramembrane protease)</t>
  </si>
  <si>
    <t>COG0750</t>
  </si>
  <si>
    <t>P0AEH1</t>
  </si>
  <si>
    <t>Quinolinate synthase A (EC 2.5.1.72)</t>
  </si>
  <si>
    <t>NADA_YERPE</t>
  </si>
  <si>
    <t>Q8ZGY8</t>
  </si>
  <si>
    <t>AAM86602</t>
  </si>
  <si>
    <t>WP_002210741.1</t>
  </si>
  <si>
    <t>NADA_VIBCH</t>
  </si>
  <si>
    <t>Q9KR14</t>
  </si>
  <si>
    <t>VC_1833</t>
  </si>
  <si>
    <t>WP_000018291.1</t>
  </si>
  <si>
    <t>nadA nicA b0750 JW0733</t>
  </si>
  <si>
    <t>DA_ECOLI</t>
  </si>
  <si>
    <t>COG0379</t>
  </si>
  <si>
    <t>P11458</t>
  </si>
  <si>
    <t>Lipopolysaccharide assembly protein A</t>
  </si>
  <si>
    <t>Q8D0J3_YERPE</t>
  </si>
  <si>
    <t>Q8D0J3</t>
  </si>
  <si>
    <t>AAM85630</t>
  </si>
  <si>
    <t>AAM85630.1</t>
  </si>
  <si>
    <t>Probable lipopolysaccharide assembly protein A</t>
  </si>
  <si>
    <t>Q9KQT5_VIBCH</t>
  </si>
  <si>
    <t>Q9KQT5</t>
  </si>
  <si>
    <t>VC_1913</t>
  </si>
  <si>
    <t>WP_000691492.1</t>
  </si>
  <si>
    <t>yciS b1279 JW1271</t>
  </si>
  <si>
    <t>YCIS_ECOLI</t>
  </si>
  <si>
    <t>Inner membrane protein YciS</t>
  </si>
  <si>
    <t>COG3771</t>
  </si>
  <si>
    <t>P0ACV4</t>
  </si>
  <si>
    <t>Probable intracellular septation protein A</t>
  </si>
  <si>
    <t>YCIB_YERPE</t>
  </si>
  <si>
    <t>Q8ZEH5</t>
  </si>
  <si>
    <t>AAM85606</t>
  </si>
  <si>
    <t>WP_002210640.1</t>
  </si>
  <si>
    <t>YCIB_VIBCH</t>
  </si>
  <si>
    <t>Q9KRE2</t>
  </si>
  <si>
    <t>VC_1700</t>
  </si>
  <si>
    <t>WP_000811598.1</t>
  </si>
  <si>
    <t>yciB ispZ b1254 JW1246</t>
  </si>
  <si>
    <t>YCIB_ECOLI</t>
  </si>
  <si>
    <t>COG2917</t>
  </si>
  <si>
    <t>P0A710</t>
  </si>
  <si>
    <t>NADH-quinone oxidoreductase subunit K (EC 1.6.5.11) (NADH dehydrogenase I subunit K) (NDH-1 subunit K)</t>
  </si>
  <si>
    <t>NUOK_YERPE</t>
  </si>
  <si>
    <t>Q7CJ87</t>
  </si>
  <si>
    <t>AAM85208</t>
  </si>
  <si>
    <t>WP_002210271.1</t>
  </si>
  <si>
    <t>nuoK b2279 JW2274</t>
  </si>
  <si>
    <t>NUOK_ECOLI</t>
  </si>
  <si>
    <t>DH-quinone oxidoreductase subunit K (EC 1.6.99.5) (DH dehydrogese I subunit K) (NDH-1 subunit K) (NUO11)</t>
  </si>
  <si>
    <t>COG0713</t>
  </si>
  <si>
    <t>P0AFE4</t>
  </si>
  <si>
    <t>NADH-quinone oxidoreductase subunit A (EC 1.6.5.11) (NADH dehydrogenase I subunit A) (NDH-1 subunit A) (NUO1)</t>
  </si>
  <si>
    <t>NUOA_YERPE</t>
  </si>
  <si>
    <t>Q0WDX2</t>
  </si>
  <si>
    <t>AAM85199</t>
  </si>
  <si>
    <t>WP_002210279.1</t>
  </si>
  <si>
    <t>nuoA b2288 JW2283</t>
  </si>
  <si>
    <t>NUOA_ECOLI</t>
  </si>
  <si>
    <t>DH-quinone oxidoreductase subunit A (EC 1.6.99.5) (DH dehydrogese I subunit A) (NDH-1 subunit A) (NUO1)</t>
  </si>
  <si>
    <t>COG0838</t>
  </si>
  <si>
    <t>P0AFC3</t>
  </si>
  <si>
    <t>Cytoskeleton protein RodZ</t>
  </si>
  <si>
    <t>RODZ_YERPE</t>
  </si>
  <si>
    <t>Q7CJM7</t>
  </si>
  <si>
    <t>AAM84925</t>
  </si>
  <si>
    <t>WP_002209818.1</t>
  </si>
  <si>
    <t>Uncharacterized protein</t>
  </si>
  <si>
    <t>Q9KTX2_VIBCH</t>
  </si>
  <si>
    <t>Q9KTX2</t>
  </si>
  <si>
    <t>VC_0758</t>
  </si>
  <si>
    <t>AAF93923.1</t>
  </si>
  <si>
    <t>rodZ yfgA b2516 JW2500</t>
  </si>
  <si>
    <t>RODZ_ECOLI</t>
  </si>
  <si>
    <t>COG1426</t>
  </si>
  <si>
    <t>P27434</t>
  </si>
  <si>
    <t>Penicillin-binding protein 2 (Peptidoglycan synthetase, penicillin-binding protein 2)</t>
  </si>
  <si>
    <t>Q7CJV5_YERPE</t>
  </si>
  <si>
    <t>Q7CJV5</t>
  </si>
  <si>
    <t>AAM84755</t>
  </si>
  <si>
    <t>WP_002210326.1</t>
  </si>
  <si>
    <t>Penicillin-binding protein 2</t>
  </si>
  <si>
    <t>Q9KTF2_VIBCH</t>
  </si>
  <si>
    <t>Q9KTF2</t>
  </si>
  <si>
    <t>VC_0950</t>
  </si>
  <si>
    <t>WP_000945987.1</t>
  </si>
  <si>
    <t>ftsI pbpB b0084 JW0082</t>
  </si>
  <si>
    <t>FTSI_ECOLI</t>
  </si>
  <si>
    <t>Peptidoglycan synthase FtsI (EC 2.4.1.129) (Penicillin-binding protein 3) (PBP-3) (Peptidoglycan glycosyltransferase 3)</t>
  </si>
  <si>
    <t>COG0768</t>
  </si>
  <si>
    <t>P0AD68</t>
  </si>
  <si>
    <t>Rod shape-determining membrane protein (Rod shape-determining protein)</t>
  </si>
  <si>
    <t>Q7CJV6_YERPE</t>
  </si>
  <si>
    <t>Q7CJV6</t>
  </si>
  <si>
    <t>AAM84754</t>
  </si>
  <si>
    <t>WP_002210325.1</t>
  </si>
  <si>
    <t>Q9KPG6_VIBCH</t>
  </si>
  <si>
    <t>Q9KPG6</t>
  </si>
  <si>
    <t>VC_2402</t>
  </si>
  <si>
    <t>WP_000480004.1</t>
  </si>
  <si>
    <t>Putative penicillin-binding protein</t>
  </si>
  <si>
    <t>Q8D135_YERPE</t>
  </si>
  <si>
    <t>Q8D135</t>
  </si>
  <si>
    <t>AAM84719</t>
  </si>
  <si>
    <t>AAM84719.1</t>
  </si>
  <si>
    <t>Penicillin-binding protein 3</t>
  </si>
  <si>
    <t>Q9KPG1_VIBCH</t>
  </si>
  <si>
    <t>Q9KPG1</t>
  </si>
  <si>
    <t>VC_2407</t>
  </si>
  <si>
    <t>WP_000725937.1</t>
  </si>
  <si>
    <t>Putative membrane protein (Uncharacterized protein)</t>
  </si>
  <si>
    <t>Q8D164_YERPE</t>
  </si>
  <si>
    <t>Q8D164</t>
  </si>
  <si>
    <t>AAM84573</t>
  </si>
  <si>
    <t>AAM84573.1</t>
  </si>
  <si>
    <t>Q9KTY8_VIBCH</t>
  </si>
  <si>
    <t>Q9KTY8</t>
  </si>
  <si>
    <t>VC_0742</t>
  </si>
  <si>
    <t>WP_000053137.1</t>
  </si>
  <si>
    <t>yajC b0407 JW0397</t>
  </si>
  <si>
    <t>YAJC_ECOLI</t>
  </si>
  <si>
    <t>UPF0092 membrane protein YajC</t>
  </si>
  <si>
    <t>COG1862</t>
  </si>
  <si>
    <t>P0ADZ7</t>
  </si>
  <si>
    <t>Regulatory protein RecX</t>
  </si>
  <si>
    <t>RECX_YERPE</t>
  </si>
  <si>
    <t>P37867</t>
  </si>
  <si>
    <t>AAM84466</t>
  </si>
  <si>
    <t>WP_002209447.1</t>
  </si>
  <si>
    <t>RECX_VIBCH</t>
  </si>
  <si>
    <t>Q56647</t>
  </si>
  <si>
    <t>VC_0544</t>
  </si>
  <si>
    <t>WP_000006855.1</t>
  </si>
  <si>
    <t>recX oraA b2698 JW2668</t>
  </si>
  <si>
    <t>RECX_ECOLI</t>
  </si>
  <si>
    <t>Regulatory protein RecX (Protein OraA)</t>
  </si>
  <si>
    <t>COG2137</t>
  </si>
  <si>
    <t>P33596</t>
  </si>
  <si>
    <t>Protein RecA (Recombinase A)</t>
  </si>
  <si>
    <t>RECA_YERPE</t>
  </si>
  <si>
    <t>P37858</t>
  </si>
  <si>
    <t>AAM84465</t>
  </si>
  <si>
    <t>WP_002209446.1</t>
  </si>
  <si>
    <t>Lipoprotein (NlpD)</t>
  </si>
  <si>
    <t>Q7CKC8_YERPE</t>
  </si>
  <si>
    <t>Q7CKC8</t>
  </si>
  <si>
    <t>AAM84418</t>
  </si>
  <si>
    <t>AAM84418.1</t>
  </si>
  <si>
    <t>Q9KUL5_VIBCH</t>
  </si>
  <si>
    <t>Q9KUL5</t>
  </si>
  <si>
    <t>VC_0503</t>
  </si>
  <si>
    <t>WP_001883323.1</t>
  </si>
  <si>
    <t>Cell division protein FtsB</t>
  </si>
  <si>
    <t>FTSB_YERPE</t>
  </si>
  <si>
    <t>Q8ZBP5</t>
  </si>
  <si>
    <t>AAM84412</t>
  </si>
  <si>
    <t>WP_002209390.1</t>
  </si>
  <si>
    <t>ftsB ygbQ b2748 JW2718</t>
  </si>
  <si>
    <t>FTSB_ECOLI</t>
  </si>
  <si>
    <t>COG2919</t>
  </si>
  <si>
    <t>P0A6S5</t>
  </si>
  <si>
    <t>Q7CKF4_YERPE</t>
  </si>
  <si>
    <t>Q7CKF4</t>
  </si>
  <si>
    <t>AAM84334</t>
  </si>
  <si>
    <t>WP_002209311.1</t>
  </si>
  <si>
    <t>Q9KP75_VIBCH</t>
  </si>
  <si>
    <t>Q9KP75</t>
  </si>
  <si>
    <t>VC_2500</t>
  </si>
  <si>
    <t>WP_000587726.1</t>
  </si>
  <si>
    <t>lptF yjgP b4261 JW4218</t>
  </si>
  <si>
    <t>LPTF_ECOLI</t>
  </si>
  <si>
    <t>Lipopolysaccharide export system permease protein LptF</t>
  </si>
  <si>
    <t>COG0795</t>
  </si>
  <si>
    <t>P0AF98</t>
  </si>
  <si>
    <t>Protein translocase subunit SecE</t>
  </si>
  <si>
    <t>Q8D1H4_YERPE</t>
  </si>
  <si>
    <t>Q8D1H4</t>
  </si>
  <si>
    <t>AAM84067</t>
  </si>
  <si>
    <t>AAM84067.1</t>
  </si>
  <si>
    <t>secE prlG b3981 JW3944</t>
  </si>
  <si>
    <t>SECE_ECOLI</t>
  </si>
  <si>
    <t>COG0690</t>
  </si>
  <si>
    <t>P0AG96</t>
  </si>
  <si>
    <t>DNA helicase (EC 3.6.4.12)</t>
  </si>
  <si>
    <t>Q8D1J9_YERPE</t>
  </si>
  <si>
    <t>Q8D1J9</t>
  </si>
  <si>
    <t>AAM83978</t>
  </si>
  <si>
    <t>AAM83978.1</t>
  </si>
  <si>
    <t>ATP-dependent DNA helicase Rep (EC 3.6.4.12)</t>
  </si>
  <si>
    <t>Q9KVH9_VIBCH</t>
  </si>
  <si>
    <t>Q9KVH9</t>
  </si>
  <si>
    <t>VC_0167</t>
  </si>
  <si>
    <t>WP_000773964.1</t>
  </si>
  <si>
    <t>rep b3778 JW5604</t>
  </si>
  <si>
    <t>REP_ECOLI</t>
  </si>
  <si>
    <t>ATP-dependent D helicase Rep (EC 3.6.4.12)</t>
  </si>
  <si>
    <t>COG0210</t>
  </si>
  <si>
    <t>P09980</t>
  </si>
  <si>
    <t>Uroporphyrinogen III methylase</t>
  </si>
  <si>
    <t>Q8D1K1_YERPE</t>
  </si>
  <si>
    <t>Q8D1K1</t>
  </si>
  <si>
    <t>AAM83968</t>
  </si>
  <si>
    <t>AAM83968.1</t>
  </si>
  <si>
    <t>Uroporphyrin-III C-methyltransferase, putative</t>
  </si>
  <si>
    <t>Q9KVM3_VIBCH</t>
  </si>
  <si>
    <t>Q9KVM3</t>
  </si>
  <si>
    <t>VC_0118</t>
  </si>
  <si>
    <t>WP_000183814.1</t>
  </si>
  <si>
    <t>hemX b3803 JW3775</t>
  </si>
  <si>
    <t>HEMX_ECOLI</t>
  </si>
  <si>
    <t>Putative uroporphyrinogen-III C-methyltransferase (Urogen-III methylase) (EC 2.1.1.107) (ORF X)</t>
  </si>
  <si>
    <t>COG2959</t>
  </si>
  <si>
    <t>P09127</t>
  </si>
  <si>
    <t>Q8D1K7_YERPE</t>
  </si>
  <si>
    <t>Q8D1K7</t>
  </si>
  <si>
    <t>AAM83946</t>
  </si>
  <si>
    <t>AAM83946.1</t>
  </si>
  <si>
    <t>Regulator of ftsI, penicillin binding protein 3 (Rod shape-determining protein MreB)</t>
  </si>
  <si>
    <t>Q7CL65_YERPE</t>
  </si>
  <si>
    <t>Q7CL65</t>
  </si>
  <si>
    <t>AAM83796</t>
  </si>
  <si>
    <t>WP_002228205.1</t>
  </si>
  <si>
    <t>Rod shape-determining protein MreB</t>
  </si>
  <si>
    <t>H9L4S9_VIBCH</t>
  </si>
  <si>
    <t>H9L4S9</t>
  </si>
  <si>
    <t>VC_0415</t>
  </si>
  <si>
    <t>WP_000473772.1</t>
  </si>
  <si>
    <t>mreB envB rodY b3251 JW3220</t>
  </si>
  <si>
    <t>MREB_ECOLI</t>
  </si>
  <si>
    <t>COG1077</t>
  </si>
  <si>
    <t>P0A9X4</t>
  </si>
  <si>
    <t>Cell shape-determining protein MreC (Cell shape protein MreC)</t>
  </si>
  <si>
    <t>Q7CL66_YERPE</t>
  </si>
  <si>
    <t>Q7CL66</t>
  </si>
  <si>
    <t>AAM83795</t>
  </si>
  <si>
    <t>WP_002210076.1</t>
  </si>
  <si>
    <t>Cell shape-determining protein MreC</t>
  </si>
  <si>
    <t>Q9KUU9_VIBCH</t>
  </si>
  <si>
    <t>Q9KUU9</t>
  </si>
  <si>
    <t>VC_0416</t>
  </si>
  <si>
    <t>WP_000802448.1</t>
  </si>
  <si>
    <t>mreC b3250 JW3219</t>
  </si>
  <si>
    <t>MREC_ECOLI</t>
  </si>
  <si>
    <t>COG1792</t>
  </si>
  <si>
    <t>P16926 </t>
  </si>
  <si>
    <t>Rod shape-determining protein MreD</t>
  </si>
  <si>
    <t>Q7CL67_YERPE</t>
  </si>
  <si>
    <t>Q7CL67</t>
  </si>
  <si>
    <t>AAM83793</t>
  </si>
  <si>
    <t>WP_002210077.1</t>
  </si>
  <si>
    <t>Q9KUU8_VIBCH</t>
  </si>
  <si>
    <t>Q9KUU8</t>
  </si>
  <si>
    <t>VC_0417</t>
  </si>
  <si>
    <t>WP_000952871.1</t>
  </si>
  <si>
    <t>mreD b3249 JW3218</t>
  </si>
  <si>
    <t>MRED_ECOLI</t>
  </si>
  <si>
    <t>COG2891</t>
  </si>
  <si>
    <t>P0ABH4</t>
  </si>
  <si>
    <t>Q7CL95_YERPE</t>
  </si>
  <si>
    <t>Q7CL95</t>
  </si>
  <si>
    <t>AAM83730</t>
  </si>
  <si>
    <t>WP_002210130.1</t>
  </si>
  <si>
    <t>LPS-assembly lipoprotein LptE</t>
  </si>
  <si>
    <t>Q9KTE8_VIBCH</t>
  </si>
  <si>
    <t>Q9KTE8</t>
  </si>
  <si>
    <t>VC_0954</t>
  </si>
  <si>
    <t>WP_001145863.1</t>
  </si>
  <si>
    <t>yhcB b3233 JW5539</t>
  </si>
  <si>
    <t>YHCB_ECOLI</t>
  </si>
  <si>
    <t>Inner membrane protein YhcB</t>
  </si>
  <si>
    <t>COG3105</t>
  </si>
  <si>
    <t>P0ADW3</t>
  </si>
  <si>
    <t>Cell division protein ZapE (Z ring-associated protein ZapE)</t>
  </si>
  <si>
    <t>Q8D1R1_YERPE</t>
  </si>
  <si>
    <t>Q8D1R1</t>
  </si>
  <si>
    <t>AAM83729</t>
  </si>
  <si>
    <t>AAM83729.1</t>
  </si>
  <si>
    <t>Q9KUF3_VIBCH</t>
  </si>
  <si>
    <t>Q9KUF3</t>
  </si>
  <si>
    <t>VC_0568</t>
  </si>
  <si>
    <t>WP_000187998.1</t>
  </si>
  <si>
    <t>zapE yhcM b3232 JW3201</t>
  </si>
  <si>
    <t>ZAPE_ECOLI</t>
  </si>
  <si>
    <t>COG1485</t>
  </si>
  <si>
    <t>P64612</t>
  </si>
  <si>
    <t>Putative stringent starvation protein B (Stringent starvation protein B)</t>
  </si>
  <si>
    <t>Q7CL97_YERPE</t>
  </si>
  <si>
    <t>Q7CL97</t>
  </si>
  <si>
    <t>AAM83725</t>
  </si>
  <si>
    <t>WP_002216203.1</t>
  </si>
  <si>
    <t>Stringent starvation protein B</t>
  </si>
  <si>
    <t>Q9KUE4_VIBCH</t>
  </si>
  <si>
    <t>Q9KUE4</t>
  </si>
  <si>
    <t>VC_0577</t>
  </si>
  <si>
    <t>WP_001883408.1</t>
  </si>
  <si>
    <t>Q7CLB7_YERPE</t>
  </si>
  <si>
    <t>Q7CLB7</t>
  </si>
  <si>
    <t>AAM83671</t>
  </si>
  <si>
    <t>WP_002208978.1</t>
  </si>
  <si>
    <t>Q9KNS7_VIBCH</t>
  </si>
  <si>
    <t>Q9KNS7</t>
  </si>
  <si>
    <t>VC_2654</t>
  </si>
  <si>
    <t>WP_001158897.1</t>
  </si>
  <si>
    <t>yibN b3611 JW3586</t>
  </si>
  <si>
    <t>YIBN_ECOLI</t>
  </si>
  <si>
    <t>Uncharacterized protein YibN</t>
  </si>
  <si>
    <t>COG0607</t>
  </si>
  <si>
    <t>P0AG27</t>
  </si>
  <si>
    <t>Fimbrial protein (Putative fimbrial-like protein)</t>
  </si>
  <si>
    <t>Q8CZH3_YERPE</t>
  </si>
  <si>
    <t>Q8CZH3</t>
  </si>
  <si>
    <t>AAM87607</t>
  </si>
  <si>
    <t>AAM87607.1</t>
  </si>
  <si>
    <t>fimA pilA b4314 JW4277</t>
  </si>
  <si>
    <t>FIMA1_ECOLI</t>
  </si>
  <si>
    <t>Type-1 fimbrial protein, A chain (Type-1A pilin)</t>
  </si>
  <si>
    <t>P04128</t>
  </si>
  <si>
    <t>LPS-assembly protein LptD</t>
  </si>
  <si>
    <t>LPTD_YERPE</t>
  </si>
  <si>
    <t>Q8ZIK3</t>
  </si>
  <si>
    <t>AAM87228</t>
  </si>
  <si>
    <t>WP_002228111.1</t>
  </si>
  <si>
    <t>lptD imp ostA yabG b0054 JW0053</t>
  </si>
  <si>
    <t>LPTD_ECOLI</t>
  </si>
  <si>
    <t>LPS-assembly protein LptD (Organic solvent tolerance protein)</t>
  </si>
  <si>
    <t>COG1452</t>
  </si>
  <si>
    <t>P31554</t>
  </si>
  <si>
    <t>Penicillin-binding protein 3 (Peptidoglycan synthetase)</t>
  </si>
  <si>
    <t>Q7CGA8_YERPE</t>
  </si>
  <si>
    <t>Q7CGA8</t>
  </si>
  <si>
    <t>AAM87180</t>
  </si>
  <si>
    <t>WP_002210440.1</t>
  </si>
  <si>
    <t>mrdA pbpA b0635 JW0630</t>
  </si>
  <si>
    <t>PBP2_ECOLI</t>
  </si>
  <si>
    <t>Penicillin-binding protein 2 (PBP-2)</t>
  </si>
  <si>
    <t>P0AD65</t>
  </si>
  <si>
    <t>Penicillin-binding protein 1B (PBP-1b) (PBP1b) (Murein polymerase) [Includes: Penicillin-insensitive transglycosylase (EC 2.4.1.129) (Peptidoglycan TGase) (Peptidoglycan glycosyltransferase); Penicillin-sensitive transpeptidase (EC 3.4.-.-) (DD-transpeptidase)]</t>
  </si>
  <si>
    <t>PBPB_VIBCH</t>
  </si>
  <si>
    <t>Q9KUC0</t>
  </si>
  <si>
    <t>VC_0602</t>
  </si>
  <si>
    <t>WP_000197283.1</t>
  </si>
  <si>
    <t>Fimbrial A protein (Putative mannose-resistant/Proteus-like fimbrial protein) (Putative mannose-resistant/Proteus-like fimbrialprotein)</t>
  </si>
  <si>
    <t>Q7CJB0_YERPE</t>
  </si>
  <si>
    <t>Q7CJB0</t>
  </si>
  <si>
    <t>AAM85162</t>
  </si>
  <si>
    <t>WP_002209720.1</t>
  </si>
  <si>
    <t>LPTE_YERPE</t>
  </si>
  <si>
    <t>Q7CJV2</t>
  </si>
  <si>
    <t>AAM84760</t>
  </si>
  <si>
    <t>WP_002210332.1</t>
  </si>
  <si>
    <t>WP_001880779.1</t>
  </si>
  <si>
    <t>lptE rlpB b0641 JW0636</t>
  </si>
  <si>
    <t>LPTE_ECOLI</t>
  </si>
  <si>
    <t>LPS-assembly lipoprotein LptE (Rare lipoprotein B)</t>
  </si>
  <si>
    <t>COG2980</t>
  </si>
  <si>
    <t>P0ADC1</t>
  </si>
  <si>
    <t>Ype Protein name</t>
  </si>
  <si>
    <t>Ype UniProt Entry name</t>
  </si>
  <si>
    <t>Ype UniProt ID</t>
  </si>
  <si>
    <t>Ype BEI Identifier</t>
  </si>
  <si>
    <t>Ype Identity</t>
  </si>
  <si>
    <t>Ype Coverage</t>
  </si>
  <si>
    <t>Ype GenBank Acc #</t>
  </si>
  <si>
    <t>Vch protein name</t>
  </si>
  <si>
    <t xml:space="preserve">Vch Protein entry name </t>
  </si>
  <si>
    <t>Vch Uniprot ID</t>
  </si>
  <si>
    <t>Vch BEI Identifier</t>
  </si>
  <si>
    <t>Vch Identity</t>
  </si>
  <si>
    <t>Vch Coverage</t>
  </si>
  <si>
    <t>Vch GenBank Acc #</t>
  </si>
  <si>
    <t>Eco protein length (aa)</t>
  </si>
  <si>
    <t>Gene</t>
  </si>
  <si>
    <t>Protein Info</t>
  </si>
  <si>
    <t>Protein names</t>
  </si>
  <si>
    <t>COG ID</t>
  </si>
  <si>
    <t>UniProt ID</t>
  </si>
  <si>
    <r>
      <t xml:space="preserve">Table S4. Information, including sequence coverage and identity between homologs of the </t>
    </r>
    <r>
      <rPr>
        <b/>
        <i/>
        <sz val="14"/>
        <color theme="1"/>
        <rFont val="Times New Roman"/>
        <family val="1"/>
      </rPr>
      <t>E.coli, Yersinia</t>
    </r>
    <r>
      <rPr>
        <b/>
        <sz val="14"/>
        <color theme="1"/>
        <rFont val="Times New Roman"/>
        <family val="1"/>
      </rPr>
      <t xml:space="preserve"> and</t>
    </r>
    <r>
      <rPr>
        <b/>
        <i/>
        <sz val="14"/>
        <color theme="1"/>
        <rFont val="Times New Roman"/>
        <family val="1"/>
      </rPr>
      <t xml:space="preserve"> Vibrio</t>
    </r>
    <r>
      <rPr>
        <b/>
        <sz val="14"/>
        <color theme="1"/>
        <rFont val="Times New Roman"/>
        <family val="1"/>
      </rPr>
      <t xml:space="preserve"> proteins tested in B2H screens.</t>
    </r>
  </si>
  <si>
    <t>Protein name of test proteins</t>
  </si>
  <si>
    <t>Information/identifier of test proteins</t>
  </si>
  <si>
    <t>Indentification number in UniProt protein database</t>
  </si>
  <si>
    <t>Identifiication number in BEI Resources</t>
  </si>
  <si>
    <t>Sequence identity</t>
  </si>
  <si>
    <t>Sequence coverage</t>
  </si>
  <si>
    <t>GeneBank accession number</t>
  </si>
  <si>
    <t xml:space="preserve">Sequence coverage </t>
  </si>
  <si>
    <t>Number of amino acids in each protein</t>
  </si>
  <si>
    <t>Information of the gene</t>
  </si>
  <si>
    <t>Information of the protein</t>
  </si>
  <si>
    <t>Identifiication number in Clusters of Orthologous Groups of proteins (COG) database</t>
  </si>
  <si>
    <t>lapA/yc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4"/>
      <color theme="1"/>
      <name val="Arial"/>
      <family val="2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1"/>
      <color rgb="FFC0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Times New Roman"/>
      <family val="1"/>
    </font>
    <font>
      <b/>
      <i/>
      <sz val="12"/>
      <color theme="1"/>
      <name val="Arial"/>
      <family val="2"/>
    </font>
    <font>
      <b/>
      <i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0" fontId="11" fillId="0" borderId="0"/>
    <xf numFmtId="0" fontId="10" fillId="0" borderId="0"/>
  </cellStyleXfs>
  <cellXfs count="152">
    <xf numFmtId="0" fontId="0" fillId="0" borderId="0" xfId="0"/>
    <xf numFmtId="0" fontId="2" fillId="0" borderId="4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/>
    </xf>
    <xf numFmtId="0" fontId="2" fillId="0" borderId="4" xfId="0" applyFont="1" applyFill="1" applyBorder="1"/>
    <xf numFmtId="0" fontId="2" fillId="0" borderId="4" xfId="0" quotePrefix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0" xfId="0" applyFont="1" applyFill="1"/>
    <xf numFmtId="0" fontId="6" fillId="0" borderId="1" xfId="0" applyFont="1" applyBorder="1"/>
    <xf numFmtId="0" fontId="2" fillId="0" borderId="6" xfId="0" applyFont="1" applyBorder="1"/>
    <xf numFmtId="0" fontId="7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2" fillId="0" borderId="6" xfId="0" applyFont="1" applyBorder="1" applyAlignment="1">
      <alignment horizontal="left" vertical="center"/>
    </xf>
    <xf numFmtId="0" fontId="2" fillId="0" borderId="6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6" fillId="0" borderId="2" xfId="0" applyFont="1" applyBorder="1"/>
    <xf numFmtId="0" fontId="2" fillId="0" borderId="4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1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2" fillId="0" borderId="4" xfId="0" quotePrefix="1" applyFont="1" applyFill="1" applyBorder="1"/>
    <xf numFmtId="0" fontId="5" fillId="0" borderId="4" xfId="0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center"/>
    </xf>
    <xf numFmtId="0" fontId="2" fillId="0" borderId="7" xfId="0" applyFont="1" applyFill="1" applyBorder="1"/>
    <xf numFmtId="0" fontId="2" fillId="0" borderId="7" xfId="0" quotePrefix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11" fillId="0" borderId="0" xfId="1"/>
    <xf numFmtId="0" fontId="12" fillId="2" borderId="10" xfId="1" applyFont="1" applyFill="1" applyBorder="1" applyAlignment="1">
      <alignment horizontal="center"/>
    </xf>
    <xf numFmtId="0" fontId="11" fillId="0" borderId="10" xfId="1" applyBorder="1"/>
    <xf numFmtId="0" fontId="12" fillId="0" borderId="11" xfId="1" applyFont="1" applyBorder="1" applyAlignment="1">
      <alignment horizontal="center"/>
    </xf>
    <xf numFmtId="0" fontId="11" fillId="0" borderId="12" xfId="1" applyBorder="1"/>
    <xf numFmtId="0" fontId="12" fillId="0" borderId="0" xfId="1" applyFont="1" applyAlignment="1">
      <alignment horizontal="center"/>
    </xf>
    <xf numFmtId="0" fontId="12" fillId="0" borderId="13" xfId="1" applyFont="1" applyBorder="1" applyAlignment="1">
      <alignment horizontal="center"/>
    </xf>
    <xf numFmtId="0" fontId="12" fillId="2" borderId="11" xfId="1" applyFont="1" applyFill="1" applyBorder="1" applyAlignment="1">
      <alignment horizontal="center"/>
    </xf>
    <xf numFmtId="0" fontId="11" fillId="0" borderId="11" xfId="1" applyBorder="1"/>
    <xf numFmtId="0" fontId="12" fillId="0" borderId="14" xfId="1" applyFont="1" applyBorder="1" applyAlignment="1">
      <alignment horizontal="center"/>
    </xf>
    <xf numFmtId="0" fontId="11" fillId="0" borderId="15" xfId="1" applyBorder="1"/>
    <xf numFmtId="0" fontId="12" fillId="0" borderId="16" xfId="1" applyFont="1" applyBorder="1" applyAlignment="1">
      <alignment horizontal="center"/>
    </xf>
    <xf numFmtId="0" fontId="12" fillId="2" borderId="15" xfId="1" applyFont="1" applyFill="1" applyBorder="1" applyAlignment="1">
      <alignment horizontal="center"/>
    </xf>
    <xf numFmtId="0" fontId="12" fillId="2" borderId="1" xfId="1" applyFont="1" applyFill="1" applyBorder="1" applyAlignment="1">
      <alignment horizontal="center"/>
    </xf>
    <xf numFmtId="0" fontId="11" fillId="0" borderId="1" xfId="1" applyBorder="1"/>
    <xf numFmtId="0" fontId="12" fillId="0" borderId="17" xfId="1" applyFont="1" applyBorder="1" applyAlignment="1">
      <alignment horizontal="center"/>
    </xf>
    <xf numFmtId="0" fontId="12" fillId="2" borderId="16" xfId="1" applyFont="1" applyFill="1" applyBorder="1" applyAlignment="1">
      <alignment horizontal="center"/>
    </xf>
    <xf numFmtId="0" fontId="11" fillId="0" borderId="16" xfId="1" applyBorder="1"/>
    <xf numFmtId="0" fontId="12" fillId="0" borderId="18" xfId="1" applyFont="1" applyBorder="1" applyAlignment="1">
      <alignment horizontal="center"/>
    </xf>
    <xf numFmtId="0" fontId="12" fillId="0" borderId="15" xfId="1" applyFont="1" applyBorder="1" applyAlignment="1">
      <alignment horizontal="center"/>
    </xf>
    <xf numFmtId="0" fontId="12" fillId="0" borderId="1" xfId="1" applyFont="1" applyBorder="1" applyAlignment="1">
      <alignment horizontal="center"/>
    </xf>
    <xf numFmtId="0" fontId="11" fillId="0" borderId="17" xfId="1" applyBorder="1"/>
    <xf numFmtId="0" fontId="12" fillId="0" borderId="19" xfId="1" applyFont="1" applyBorder="1" applyAlignment="1">
      <alignment horizontal="center"/>
    </xf>
    <xf numFmtId="0" fontId="12" fillId="0" borderId="20" xfId="1" applyFont="1" applyBorder="1" applyAlignment="1">
      <alignment horizontal="center"/>
    </xf>
    <xf numFmtId="0" fontId="12" fillId="2" borderId="19" xfId="1" applyFont="1" applyFill="1" applyBorder="1" applyAlignment="1">
      <alignment horizontal="center"/>
    </xf>
    <xf numFmtId="0" fontId="12" fillId="2" borderId="21" xfId="1" applyFont="1" applyFill="1" applyBorder="1" applyAlignment="1">
      <alignment horizontal="center"/>
    </xf>
    <xf numFmtId="0" fontId="12" fillId="0" borderId="22" xfId="1" applyFont="1" applyBorder="1" applyAlignment="1">
      <alignment horizontal="center"/>
    </xf>
    <xf numFmtId="0" fontId="12" fillId="0" borderId="23" xfId="1" applyFont="1" applyBorder="1" applyAlignment="1">
      <alignment horizontal="center"/>
    </xf>
    <xf numFmtId="0" fontId="12" fillId="0" borderId="21" xfId="1" applyFont="1" applyBorder="1" applyAlignment="1">
      <alignment horizontal="center"/>
    </xf>
    <xf numFmtId="0" fontId="12" fillId="3" borderId="15" xfId="1" applyFont="1" applyFill="1" applyBorder="1" applyAlignment="1">
      <alignment horizontal="center"/>
    </xf>
    <xf numFmtId="0" fontId="12" fillId="3" borderId="1" xfId="1" applyFont="1" applyFill="1" applyBorder="1" applyAlignment="1">
      <alignment horizontal="center"/>
    </xf>
    <xf numFmtId="0" fontId="12" fillId="3" borderId="17" xfId="1" applyFont="1" applyFill="1" applyBorder="1" applyAlignment="1">
      <alignment horizontal="center"/>
    </xf>
    <xf numFmtId="0" fontId="12" fillId="3" borderId="16" xfId="1" applyFont="1" applyFill="1" applyBorder="1" applyAlignment="1">
      <alignment horizontal="center"/>
    </xf>
    <xf numFmtId="0" fontId="12" fillId="3" borderId="2" xfId="1" applyFont="1" applyFill="1" applyBorder="1" applyAlignment="1">
      <alignment horizontal="center"/>
    </xf>
    <xf numFmtId="0" fontId="12" fillId="2" borderId="17" xfId="1" applyFont="1" applyFill="1" applyBorder="1" applyAlignment="1">
      <alignment horizontal="center"/>
    </xf>
    <xf numFmtId="0" fontId="12" fillId="0" borderId="24" xfId="1" applyFont="1" applyBorder="1" applyAlignment="1">
      <alignment horizontal="center"/>
    </xf>
    <xf numFmtId="0" fontId="12" fillId="0" borderId="25" xfId="1" applyFont="1" applyBorder="1" applyAlignment="1">
      <alignment horizontal="center"/>
    </xf>
    <xf numFmtId="0" fontId="12" fillId="0" borderId="7" xfId="1" applyFont="1" applyBorder="1" applyAlignment="1">
      <alignment horizontal="center"/>
    </xf>
    <xf numFmtId="0" fontId="12" fillId="2" borderId="25" xfId="1" applyFont="1" applyFill="1" applyBorder="1" applyAlignment="1">
      <alignment horizontal="center"/>
    </xf>
    <xf numFmtId="0" fontId="12" fillId="2" borderId="26" xfId="1" applyFont="1" applyFill="1" applyBorder="1" applyAlignment="1">
      <alignment horizontal="center"/>
    </xf>
    <xf numFmtId="0" fontId="12" fillId="0" borderId="27" xfId="1" applyFont="1" applyBorder="1" applyAlignment="1">
      <alignment horizontal="center"/>
    </xf>
    <xf numFmtId="0" fontId="13" fillId="0" borderId="30" xfId="1" applyFont="1" applyBorder="1" applyAlignment="1">
      <alignment horizontal="center"/>
    </xf>
    <xf numFmtId="0" fontId="13" fillId="0" borderId="0" xfId="1" applyFont="1" applyAlignment="1">
      <alignment horizontal="center"/>
    </xf>
    <xf numFmtId="0" fontId="13" fillId="0" borderId="31" xfId="1" applyFont="1" applyBorder="1" applyAlignment="1">
      <alignment horizontal="center"/>
    </xf>
    <xf numFmtId="0" fontId="13" fillId="0" borderId="32" xfId="1" applyFont="1" applyBorder="1" applyAlignment="1">
      <alignment horizontal="center"/>
    </xf>
    <xf numFmtId="0" fontId="13" fillId="0" borderId="33" xfId="1" applyFont="1" applyBorder="1" applyAlignment="1">
      <alignment horizontal="center"/>
    </xf>
    <xf numFmtId="0" fontId="14" fillId="0" borderId="34" xfId="1" applyFont="1" applyBorder="1" applyAlignment="1">
      <alignment horizontal="center"/>
    </xf>
    <xf numFmtId="0" fontId="14" fillId="0" borderId="35" xfId="1" applyFont="1" applyBorder="1" applyAlignment="1">
      <alignment horizontal="center"/>
    </xf>
    <xf numFmtId="0" fontId="14" fillId="0" borderId="0" xfId="1" applyFont="1" applyAlignment="1">
      <alignment horizontal="center"/>
    </xf>
    <xf numFmtId="0" fontId="14" fillId="0" borderId="36" xfId="1" applyFont="1" applyBorder="1" applyAlignment="1">
      <alignment horizontal="center"/>
    </xf>
    <xf numFmtId="0" fontId="11" fillId="0" borderId="0" xfId="1" applyAlignment="1">
      <alignment horizontal="center"/>
    </xf>
    <xf numFmtId="0" fontId="2" fillId="0" borderId="0" xfId="1" applyFont="1"/>
    <xf numFmtId="0" fontId="2" fillId="0" borderId="0" xfId="1" applyFont="1" applyAlignment="1">
      <alignment horizontal="center"/>
    </xf>
    <xf numFmtId="0" fontId="1" fillId="0" borderId="0" xfId="1" applyFont="1" applyAlignment="1">
      <alignment horizontal="left"/>
    </xf>
    <xf numFmtId="0" fontId="10" fillId="0" borderId="0" xfId="2"/>
    <xf numFmtId="0" fontId="10" fillId="0" borderId="0" xfId="2" applyAlignment="1">
      <alignment horizontal="left"/>
    </xf>
    <xf numFmtId="0" fontId="7" fillId="0" borderId="0" xfId="2" applyFont="1" applyAlignment="1">
      <alignment horizontal="left" vertical="center"/>
    </xf>
    <xf numFmtId="0" fontId="7" fillId="0" borderId="0" xfId="2" applyFont="1" applyAlignment="1">
      <alignment horizontal="left"/>
    </xf>
    <xf numFmtId="0" fontId="2" fillId="0" borderId="9" xfId="2" applyFont="1" applyBorder="1" applyAlignment="1">
      <alignment horizontal="left"/>
    </xf>
    <xf numFmtId="0" fontId="2" fillId="0" borderId="7" xfId="2" applyFont="1" applyBorder="1" applyAlignment="1">
      <alignment horizontal="left"/>
    </xf>
    <xf numFmtId="0" fontId="2" fillId="0" borderId="6" xfId="2" applyFont="1" applyBorder="1" applyAlignment="1">
      <alignment horizontal="left"/>
    </xf>
    <xf numFmtId="0" fontId="2" fillId="0" borderId="4" xfId="2" applyFont="1" applyBorder="1" applyAlignment="1">
      <alignment horizontal="left"/>
    </xf>
    <xf numFmtId="0" fontId="2" fillId="0" borderId="6" xfId="2" applyFont="1" applyBorder="1"/>
    <xf numFmtId="0" fontId="2" fillId="0" borderId="6" xfId="2" applyFont="1" applyBorder="1" applyAlignment="1">
      <alignment horizontal="left" vertical="center"/>
    </xf>
    <xf numFmtId="0" fontId="8" fillId="0" borderId="4" xfId="2" applyFont="1" applyBorder="1" applyAlignment="1">
      <alignment horizontal="left"/>
    </xf>
    <xf numFmtId="0" fontId="6" fillId="0" borderId="2" xfId="2" applyFont="1" applyBorder="1"/>
    <xf numFmtId="0" fontId="6" fillId="0" borderId="1" xfId="2" applyFont="1" applyBorder="1"/>
    <xf numFmtId="3" fontId="0" fillId="0" borderId="0" xfId="0" applyNumberFormat="1"/>
    <xf numFmtId="0" fontId="0" fillId="4" borderId="0" xfId="0" applyFill="1"/>
    <xf numFmtId="0" fontId="2" fillId="0" borderId="10" xfId="1" applyFont="1" applyBorder="1" applyAlignment="1">
      <alignment horizontal="center"/>
    </xf>
    <xf numFmtId="0" fontId="2" fillId="0" borderId="12" xfId="1" applyFont="1" applyBorder="1" applyAlignment="1">
      <alignment horizontal="center"/>
    </xf>
    <xf numFmtId="0" fontId="2" fillId="0" borderId="39" xfId="1" applyFont="1" applyBorder="1" applyAlignment="1">
      <alignment horizontal="center"/>
    </xf>
    <xf numFmtId="0" fontId="2" fillId="0" borderId="11" xfId="1" applyFont="1" applyBorder="1" applyAlignment="1">
      <alignment horizontal="center"/>
    </xf>
    <xf numFmtId="0" fontId="8" fillId="0" borderId="10" xfId="1" applyFont="1" applyBorder="1" applyAlignment="1">
      <alignment horizontal="center"/>
    </xf>
    <xf numFmtId="0" fontId="8" fillId="0" borderId="12" xfId="1" applyFont="1" applyBorder="1" applyAlignment="1">
      <alignment horizontal="center"/>
    </xf>
    <xf numFmtId="0" fontId="2" fillId="0" borderId="15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2" fillId="0" borderId="16" xfId="1" applyFont="1" applyBorder="1" applyAlignment="1">
      <alignment horizontal="center"/>
    </xf>
    <xf numFmtId="0" fontId="8" fillId="0" borderId="15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8" fillId="0" borderId="16" xfId="1" applyFont="1" applyBorder="1" applyAlignment="1">
      <alignment horizontal="center"/>
    </xf>
    <xf numFmtId="0" fontId="8" fillId="0" borderId="3" xfId="1" applyFont="1" applyBorder="1" applyAlignment="1">
      <alignment horizontal="center"/>
    </xf>
    <xf numFmtId="0" fontId="8" fillId="0" borderId="3" xfId="1" applyFont="1" applyBorder="1" applyAlignment="1">
      <alignment horizontal="center" vertical="center" wrapText="1"/>
    </xf>
    <xf numFmtId="0" fontId="8" fillId="0" borderId="40" xfId="1" applyFont="1" applyBorder="1" applyAlignment="1">
      <alignment horizontal="center"/>
    </xf>
    <xf numFmtId="0" fontId="8" fillId="0" borderId="0" xfId="1" applyFont="1" applyAlignment="1">
      <alignment horizontal="center"/>
    </xf>
    <xf numFmtId="0" fontId="6" fillId="0" borderId="24" xfId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0" fontId="6" fillId="0" borderId="8" xfId="1" applyFont="1" applyBorder="1" applyAlignment="1">
      <alignment horizontal="center"/>
    </xf>
    <xf numFmtId="0" fontId="6" fillId="0" borderId="26" xfId="1" applyFont="1" applyBorder="1" applyAlignment="1">
      <alignment horizontal="center"/>
    </xf>
    <xf numFmtId="0" fontId="15" fillId="0" borderId="34" xfId="1" applyFont="1" applyBorder="1" applyAlignment="1">
      <alignment horizontal="center"/>
    </xf>
    <xf numFmtId="0" fontId="15" fillId="0" borderId="35" xfId="1" applyFont="1" applyBorder="1" applyAlignment="1">
      <alignment horizontal="center"/>
    </xf>
    <xf numFmtId="0" fontId="6" fillId="0" borderId="35" xfId="1" applyFont="1" applyBorder="1" applyAlignment="1">
      <alignment horizontal="center"/>
    </xf>
    <xf numFmtId="0" fontId="6" fillId="0" borderId="36" xfId="1" applyFont="1" applyBorder="1" applyAlignment="1">
      <alignment horizontal="center"/>
    </xf>
    <xf numFmtId="0" fontId="6" fillId="0" borderId="34" xfId="1" applyFont="1" applyBorder="1" applyAlignment="1">
      <alignment horizontal="center"/>
    </xf>
    <xf numFmtId="0" fontId="13" fillId="0" borderId="0" xfId="1" applyFont="1"/>
    <xf numFmtId="0" fontId="10" fillId="0" borderId="0" xfId="2" applyAlignment="1">
      <alignment horizontal="center"/>
    </xf>
    <xf numFmtId="0" fontId="12" fillId="0" borderId="0" xfId="2" applyFont="1" applyAlignment="1">
      <alignment horizontal="center"/>
    </xf>
    <xf numFmtId="0" fontId="7" fillId="0" borderId="1" xfId="2" applyFont="1" applyBorder="1" applyAlignment="1">
      <alignment horizontal="center"/>
    </xf>
    <xf numFmtId="0" fontId="3" fillId="0" borderId="2" xfId="2" applyFont="1" applyBorder="1" applyAlignment="1">
      <alignment horizontal="center"/>
    </xf>
    <xf numFmtId="0" fontId="3" fillId="0" borderId="1" xfId="2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13" fillId="0" borderId="18" xfId="1" applyFont="1" applyBorder="1" applyAlignment="1">
      <alignment horizontal="center"/>
    </xf>
    <xf numFmtId="0" fontId="13" fillId="0" borderId="29" xfId="1" applyFont="1" applyBorder="1" applyAlignment="1">
      <alignment horizontal="center"/>
    </xf>
    <xf numFmtId="0" fontId="13" fillId="0" borderId="28" xfId="1" applyFont="1" applyBorder="1" applyAlignment="1">
      <alignment horizontal="center"/>
    </xf>
    <xf numFmtId="0" fontId="13" fillId="0" borderId="31" xfId="1" applyFont="1" applyBorder="1" applyAlignment="1">
      <alignment horizontal="center"/>
    </xf>
    <xf numFmtId="0" fontId="13" fillId="0" borderId="38" xfId="1" applyFont="1" applyBorder="1" applyAlignment="1">
      <alignment horizontal="center"/>
    </xf>
    <xf numFmtId="0" fontId="13" fillId="0" borderId="37" xfId="1" applyFont="1" applyBorder="1" applyAlignment="1">
      <alignment horizontal="center"/>
    </xf>
    <xf numFmtId="0" fontId="13" fillId="0" borderId="16" xfId="1" applyFont="1" applyBorder="1" applyAlignment="1">
      <alignment horizontal="center"/>
    </xf>
    <xf numFmtId="0" fontId="13" fillId="0" borderId="1" xfId="1" applyFont="1" applyBorder="1" applyAlignment="1">
      <alignment horizontal="center"/>
    </xf>
    <xf numFmtId="0" fontId="13" fillId="0" borderId="15" xfId="1" applyFont="1" applyBorder="1" applyAlignment="1">
      <alignment horizontal="center"/>
    </xf>
    <xf numFmtId="0" fontId="16" fillId="0" borderId="31" xfId="1" applyFont="1" applyBorder="1" applyAlignment="1">
      <alignment horizontal="center"/>
    </xf>
    <xf numFmtId="0" fontId="16" fillId="0" borderId="38" xfId="1" applyFont="1" applyBorder="1" applyAlignment="1">
      <alignment horizontal="center"/>
    </xf>
    <xf numFmtId="0" fontId="16" fillId="0" borderId="37" xfId="1" applyFont="1" applyBorder="1" applyAlignment="1">
      <alignment horizontal="center"/>
    </xf>
  </cellXfs>
  <cellStyles count="3">
    <cellStyle name="Normal" xfId="0" builtinId="0"/>
    <cellStyle name="Normal 2" xfId="1" xr:uid="{5F20933A-8C60-1E46-B222-3FB6A3FD87C9}"/>
    <cellStyle name="Normal 2 2" xfId="2" xr:uid="{4AA3E597-71E7-4341-9E1C-8982A9068794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89"/>
  <sheetViews>
    <sheetView zoomScale="80" zoomScaleNormal="80" workbookViewId="0">
      <selection activeCell="B12" sqref="B12"/>
    </sheetView>
  </sheetViews>
  <sheetFormatPr defaultColWidth="8.765625" defaultRowHeight="13.8" x14ac:dyDescent="0.25"/>
  <cols>
    <col min="1" max="2" width="8.765625" style="21"/>
    <col min="3" max="3" width="16.765625" style="7" customWidth="1"/>
    <col min="4" max="4" width="12.23046875" style="21" customWidth="1"/>
    <col min="5" max="5" width="14.15234375" style="21" customWidth="1"/>
    <col min="6" max="8" width="8.765625" style="21" customWidth="1"/>
    <col min="9" max="30" width="8.765625" style="21"/>
    <col min="31" max="16384" width="8.765625" style="7"/>
  </cols>
  <sheetData>
    <row r="1" spans="1:30" ht="18" x14ac:dyDescent="0.35">
      <c r="A1" s="20" t="s">
        <v>244</v>
      </c>
    </row>
    <row r="3" spans="1:30" s="22" customFormat="1" ht="15.6" x14ac:dyDescent="0.3">
      <c r="A3" s="136" t="s">
        <v>0</v>
      </c>
      <c r="B3" s="139" t="s">
        <v>1</v>
      </c>
      <c r="C3" s="139" t="s">
        <v>2</v>
      </c>
      <c r="D3" s="139" t="s">
        <v>3</v>
      </c>
      <c r="E3" s="139" t="s">
        <v>241</v>
      </c>
      <c r="F3" s="136" t="s">
        <v>238</v>
      </c>
      <c r="G3" s="136" t="s">
        <v>243</v>
      </c>
      <c r="H3" s="136" t="s">
        <v>5</v>
      </c>
      <c r="I3" s="137" t="s">
        <v>6</v>
      </c>
      <c r="J3" s="135"/>
      <c r="K3" s="135"/>
      <c r="L3" s="135"/>
      <c r="M3" s="135"/>
      <c r="N3" s="135"/>
      <c r="O3" s="135"/>
      <c r="P3" s="135"/>
      <c r="Q3" s="135"/>
      <c r="R3" s="135"/>
      <c r="S3" s="135"/>
      <c r="T3" s="135"/>
      <c r="U3" s="135"/>
      <c r="V3" s="135"/>
      <c r="W3" s="135"/>
      <c r="X3" s="135"/>
      <c r="Y3" s="135"/>
      <c r="Z3" s="135"/>
      <c r="AA3" s="135"/>
      <c r="AB3" s="135"/>
      <c r="AC3" s="138" t="s">
        <v>7</v>
      </c>
      <c r="AD3" s="138"/>
    </row>
    <row r="4" spans="1:30" s="22" customFormat="1" ht="18" customHeight="1" x14ac:dyDescent="0.3">
      <c r="A4" s="136"/>
      <c r="B4" s="139"/>
      <c r="C4" s="139"/>
      <c r="D4" s="139"/>
      <c r="E4" s="139"/>
      <c r="F4" s="136"/>
      <c r="G4" s="136"/>
      <c r="H4" s="136"/>
      <c r="I4" s="137" t="s">
        <v>8</v>
      </c>
      <c r="J4" s="135"/>
      <c r="K4" s="135"/>
      <c r="L4" s="135" t="s">
        <v>9</v>
      </c>
      <c r="M4" s="135"/>
      <c r="N4" s="135"/>
      <c r="O4" s="135" t="s">
        <v>10</v>
      </c>
      <c r="P4" s="135"/>
      <c r="Q4" s="135"/>
      <c r="R4" s="135" t="s">
        <v>11</v>
      </c>
      <c r="S4" s="135"/>
      <c r="T4" s="135"/>
      <c r="U4" s="135" t="s">
        <v>12</v>
      </c>
      <c r="V4" s="135"/>
      <c r="W4" s="135"/>
      <c r="X4" s="135" t="s">
        <v>13</v>
      </c>
      <c r="Y4" s="135"/>
      <c r="Z4" s="135"/>
      <c r="AA4" s="135" t="s">
        <v>14</v>
      </c>
      <c r="AB4" s="135"/>
      <c r="AC4" s="138"/>
      <c r="AD4" s="138"/>
    </row>
    <row r="5" spans="1:30" s="22" customFormat="1" ht="46.8" x14ac:dyDescent="0.3">
      <c r="A5" s="136"/>
      <c r="B5" s="139"/>
      <c r="C5" s="139"/>
      <c r="D5" s="139"/>
      <c r="E5" s="139"/>
      <c r="F5" s="136"/>
      <c r="G5" s="136"/>
      <c r="H5" s="136"/>
      <c r="I5" s="23" t="s">
        <v>15</v>
      </c>
      <c r="J5" s="24" t="s">
        <v>16</v>
      </c>
      <c r="K5" s="23" t="s">
        <v>17</v>
      </c>
      <c r="L5" s="25" t="s">
        <v>15</v>
      </c>
      <c r="M5" s="23" t="s">
        <v>16</v>
      </c>
      <c r="N5" s="23" t="s">
        <v>17</v>
      </c>
      <c r="O5" s="23" t="s">
        <v>15</v>
      </c>
      <c r="P5" s="23" t="s">
        <v>16</v>
      </c>
      <c r="Q5" s="23" t="s">
        <v>17</v>
      </c>
      <c r="R5" s="23" t="s">
        <v>15</v>
      </c>
      <c r="S5" s="23" t="s">
        <v>16</v>
      </c>
      <c r="T5" s="23" t="s">
        <v>17</v>
      </c>
      <c r="U5" s="23" t="s">
        <v>15</v>
      </c>
      <c r="V5" s="23" t="s">
        <v>16</v>
      </c>
      <c r="W5" s="23" t="s">
        <v>17</v>
      </c>
      <c r="X5" s="23" t="s">
        <v>15</v>
      </c>
      <c r="Y5" s="23" t="s">
        <v>16</v>
      </c>
      <c r="Z5" s="23" t="s">
        <v>17</v>
      </c>
      <c r="AA5" s="23" t="s">
        <v>18</v>
      </c>
      <c r="AB5" s="23" t="s">
        <v>19</v>
      </c>
      <c r="AC5" s="23" t="s">
        <v>9</v>
      </c>
      <c r="AD5" s="23" t="s">
        <v>10</v>
      </c>
    </row>
    <row r="6" spans="1:30" x14ac:dyDescent="0.25">
      <c r="A6" s="1" t="s">
        <v>215</v>
      </c>
      <c r="B6" s="1" t="s">
        <v>216</v>
      </c>
      <c r="C6" s="26" t="s">
        <v>24</v>
      </c>
      <c r="D6" s="2" t="s">
        <v>217</v>
      </c>
      <c r="E6" s="2" t="s">
        <v>25</v>
      </c>
      <c r="F6" s="2" t="s">
        <v>24</v>
      </c>
      <c r="G6" s="2" t="s">
        <v>24</v>
      </c>
      <c r="H6" s="2" t="s">
        <v>24</v>
      </c>
      <c r="I6" s="2" t="s">
        <v>24</v>
      </c>
      <c r="J6" s="5" t="s">
        <v>24</v>
      </c>
      <c r="K6" s="2" t="s">
        <v>24</v>
      </c>
      <c r="L6" s="6" t="s">
        <v>24</v>
      </c>
      <c r="M6" s="2" t="s">
        <v>24</v>
      </c>
      <c r="N6" s="2" t="s">
        <v>24</v>
      </c>
      <c r="O6" s="2" t="s">
        <v>24</v>
      </c>
      <c r="P6" s="2" t="s">
        <v>24</v>
      </c>
      <c r="Q6" s="2" t="s">
        <v>24</v>
      </c>
      <c r="R6" s="2" t="s">
        <v>24</v>
      </c>
      <c r="S6" s="2" t="s">
        <v>24</v>
      </c>
      <c r="T6" s="2" t="s">
        <v>24</v>
      </c>
      <c r="U6" s="2" t="s">
        <v>24</v>
      </c>
      <c r="V6" s="2" t="s">
        <v>24</v>
      </c>
      <c r="W6" s="2" t="s">
        <v>24</v>
      </c>
      <c r="X6" s="2" t="s">
        <v>24</v>
      </c>
      <c r="Y6" s="2" t="s">
        <v>24</v>
      </c>
      <c r="Z6" s="2" t="s">
        <v>24</v>
      </c>
      <c r="AA6" s="2" t="s">
        <v>24</v>
      </c>
      <c r="AB6" s="2" t="s">
        <v>24</v>
      </c>
      <c r="AC6" s="2" t="s">
        <v>24</v>
      </c>
      <c r="AD6" s="2" t="s">
        <v>24</v>
      </c>
    </row>
    <row r="7" spans="1:30" x14ac:dyDescent="0.25">
      <c r="A7" s="1" t="s">
        <v>184</v>
      </c>
      <c r="B7" s="1" t="s">
        <v>185</v>
      </c>
      <c r="C7" s="3" t="s">
        <v>65</v>
      </c>
      <c r="D7" s="2" t="s">
        <v>33</v>
      </c>
      <c r="E7" s="2" t="s">
        <v>25</v>
      </c>
      <c r="F7" s="2" t="s">
        <v>25</v>
      </c>
      <c r="G7" s="2" t="s">
        <v>25</v>
      </c>
      <c r="H7" s="2" t="s">
        <v>24</v>
      </c>
      <c r="I7" s="2" t="s">
        <v>24</v>
      </c>
      <c r="J7" s="5" t="s">
        <v>24</v>
      </c>
      <c r="K7" s="2" t="s">
        <v>24</v>
      </c>
      <c r="L7" s="6" t="s">
        <v>24</v>
      </c>
      <c r="M7" s="2" t="s">
        <v>24</v>
      </c>
      <c r="N7" s="2" t="s">
        <v>24</v>
      </c>
      <c r="O7" s="2" t="s">
        <v>24</v>
      </c>
      <c r="P7" s="2" t="s">
        <v>24</v>
      </c>
      <c r="Q7" s="2" t="s">
        <v>24</v>
      </c>
      <c r="R7" s="2" t="s">
        <v>24</v>
      </c>
      <c r="S7" s="2" t="s">
        <v>24</v>
      </c>
      <c r="T7" s="2" t="s">
        <v>24</v>
      </c>
      <c r="U7" s="2" t="s">
        <v>24</v>
      </c>
      <c r="V7" s="2" t="s">
        <v>24</v>
      </c>
      <c r="W7" s="2" t="s">
        <v>24</v>
      </c>
      <c r="X7" s="2" t="s">
        <v>24</v>
      </c>
      <c r="Y7" s="2" t="s">
        <v>24</v>
      </c>
      <c r="Z7" s="2" t="s">
        <v>24</v>
      </c>
      <c r="AA7" s="2" t="s">
        <v>24</v>
      </c>
      <c r="AB7" s="2" t="s">
        <v>24</v>
      </c>
      <c r="AC7" s="2" t="s">
        <v>24</v>
      </c>
      <c r="AD7" s="2" t="s">
        <v>24</v>
      </c>
    </row>
    <row r="8" spans="1:30" x14ac:dyDescent="0.25">
      <c r="A8" s="1" t="s">
        <v>147</v>
      </c>
      <c r="B8" s="1" t="s">
        <v>148</v>
      </c>
      <c r="C8" s="26" t="s">
        <v>24</v>
      </c>
      <c r="D8" s="2" t="s">
        <v>33</v>
      </c>
      <c r="E8" s="2" t="s">
        <v>25</v>
      </c>
      <c r="F8" s="2" t="s">
        <v>25</v>
      </c>
      <c r="G8" s="2" t="s">
        <v>25</v>
      </c>
      <c r="H8" s="2" t="s">
        <v>25</v>
      </c>
      <c r="I8" s="2" t="s">
        <v>24</v>
      </c>
      <c r="J8" s="5" t="s">
        <v>24</v>
      </c>
      <c r="K8" s="2" t="s">
        <v>24</v>
      </c>
      <c r="L8" s="6">
        <v>4</v>
      </c>
      <c r="M8" s="2">
        <v>99.6</v>
      </c>
      <c r="N8" s="2" t="s">
        <v>34</v>
      </c>
      <c r="O8" s="2" t="s">
        <v>24</v>
      </c>
      <c r="P8" s="2" t="s">
        <v>24</v>
      </c>
      <c r="Q8" s="2" t="s">
        <v>24</v>
      </c>
      <c r="R8" s="2" t="s">
        <v>24</v>
      </c>
      <c r="S8" s="2" t="s">
        <v>24</v>
      </c>
      <c r="T8" s="2" t="s">
        <v>24</v>
      </c>
      <c r="U8" s="2" t="s">
        <v>24</v>
      </c>
      <c r="V8" s="2" t="s">
        <v>24</v>
      </c>
      <c r="W8" s="2" t="s">
        <v>24</v>
      </c>
      <c r="X8" s="2" t="s">
        <v>24</v>
      </c>
      <c r="Y8" s="2" t="s">
        <v>24</v>
      </c>
      <c r="Z8" s="2" t="s">
        <v>24</v>
      </c>
      <c r="AA8" s="2" t="s">
        <v>24</v>
      </c>
      <c r="AB8" s="2" t="s">
        <v>24</v>
      </c>
      <c r="AC8" s="2" t="s">
        <v>24</v>
      </c>
      <c r="AD8" s="2" t="s">
        <v>24</v>
      </c>
    </row>
    <row r="9" spans="1:30" x14ac:dyDescent="0.25">
      <c r="A9" s="27" t="s">
        <v>157</v>
      </c>
      <c r="B9" s="27" t="s">
        <v>158</v>
      </c>
      <c r="C9" s="3" t="s">
        <v>65</v>
      </c>
      <c r="D9" s="2" t="s">
        <v>33</v>
      </c>
      <c r="E9" s="2" t="s">
        <v>25</v>
      </c>
      <c r="F9" s="2" t="s">
        <v>25</v>
      </c>
      <c r="G9" s="2" t="s">
        <v>25</v>
      </c>
      <c r="H9" s="2" t="s">
        <v>25</v>
      </c>
      <c r="I9" s="2" t="s">
        <v>24</v>
      </c>
      <c r="J9" s="5" t="s">
        <v>24</v>
      </c>
      <c r="K9" s="2" t="s">
        <v>24</v>
      </c>
      <c r="L9" s="6">
        <v>3</v>
      </c>
      <c r="M9" s="2">
        <v>99.6</v>
      </c>
      <c r="N9" s="2" t="s">
        <v>34</v>
      </c>
      <c r="O9" s="2" t="s">
        <v>24</v>
      </c>
      <c r="P9" s="2" t="s">
        <v>24</v>
      </c>
      <c r="Q9" s="2" t="s">
        <v>24</v>
      </c>
      <c r="R9" s="2" t="s">
        <v>24</v>
      </c>
      <c r="S9" s="2" t="s">
        <v>24</v>
      </c>
      <c r="T9" s="2" t="s">
        <v>24</v>
      </c>
      <c r="U9" s="2" t="s">
        <v>24</v>
      </c>
      <c r="V9" s="2" t="s">
        <v>24</v>
      </c>
      <c r="W9" s="2" t="s">
        <v>24</v>
      </c>
      <c r="X9" s="2" t="s">
        <v>24</v>
      </c>
      <c r="Y9" s="2" t="s">
        <v>24</v>
      </c>
      <c r="Z9" s="2" t="s">
        <v>24</v>
      </c>
      <c r="AA9" s="2" t="s">
        <v>24</v>
      </c>
      <c r="AB9" s="2" t="s">
        <v>24</v>
      </c>
      <c r="AC9" s="2" t="s">
        <v>24</v>
      </c>
      <c r="AD9" s="2" t="s">
        <v>24</v>
      </c>
    </row>
    <row r="10" spans="1:30" x14ac:dyDescent="0.25">
      <c r="A10" s="1" t="s">
        <v>153</v>
      </c>
      <c r="B10" s="1" t="s">
        <v>154</v>
      </c>
      <c r="C10" s="3" t="s">
        <v>52</v>
      </c>
      <c r="D10" s="2" t="s">
        <v>33</v>
      </c>
      <c r="E10" s="2" t="s">
        <v>25</v>
      </c>
      <c r="F10" s="2" t="s">
        <v>24</v>
      </c>
      <c r="G10" s="2" t="s">
        <v>24</v>
      </c>
      <c r="H10" s="2" t="s">
        <v>25</v>
      </c>
      <c r="I10" s="2" t="s">
        <v>24</v>
      </c>
      <c r="J10" s="5" t="s">
        <v>24</v>
      </c>
      <c r="K10" s="2" t="s">
        <v>24</v>
      </c>
      <c r="L10" s="6" t="s">
        <v>24</v>
      </c>
      <c r="M10" s="2" t="s">
        <v>24</v>
      </c>
      <c r="N10" s="2" t="s">
        <v>24</v>
      </c>
      <c r="O10" s="2" t="s">
        <v>24</v>
      </c>
      <c r="P10" s="2" t="s">
        <v>24</v>
      </c>
      <c r="Q10" s="2" t="s">
        <v>24</v>
      </c>
      <c r="R10" s="2" t="s">
        <v>24</v>
      </c>
      <c r="S10" s="2" t="s">
        <v>24</v>
      </c>
      <c r="T10" s="2" t="s">
        <v>24</v>
      </c>
      <c r="U10" s="2" t="s">
        <v>24</v>
      </c>
      <c r="V10" s="2" t="s">
        <v>24</v>
      </c>
      <c r="W10" s="2" t="s">
        <v>24</v>
      </c>
      <c r="X10" s="2">
        <v>1</v>
      </c>
      <c r="Y10" s="2">
        <v>61.87</v>
      </c>
      <c r="Z10" s="4" t="s">
        <v>26</v>
      </c>
      <c r="AA10" s="2" t="s">
        <v>24</v>
      </c>
      <c r="AB10" s="2" t="s">
        <v>24</v>
      </c>
      <c r="AC10" s="2" t="s">
        <v>24</v>
      </c>
      <c r="AD10" s="2" t="s">
        <v>24</v>
      </c>
    </row>
    <row r="11" spans="1:30" x14ac:dyDescent="0.25">
      <c r="A11" s="27" t="s">
        <v>207</v>
      </c>
      <c r="B11" s="27" t="s">
        <v>208</v>
      </c>
      <c r="C11" s="26" t="s">
        <v>24</v>
      </c>
      <c r="D11" s="2" t="s">
        <v>33</v>
      </c>
      <c r="E11" s="2" t="s">
        <v>25</v>
      </c>
      <c r="F11" s="2" t="s">
        <v>25</v>
      </c>
      <c r="G11" s="2" t="s">
        <v>25</v>
      </c>
      <c r="H11" s="2" t="s">
        <v>24</v>
      </c>
      <c r="I11" s="2" t="s">
        <v>24</v>
      </c>
      <c r="J11" s="5" t="s">
        <v>24</v>
      </c>
      <c r="K11" s="2" t="s">
        <v>24</v>
      </c>
      <c r="L11" s="6" t="s">
        <v>24</v>
      </c>
      <c r="M11" s="2" t="s">
        <v>24</v>
      </c>
      <c r="N11" s="2" t="s">
        <v>24</v>
      </c>
      <c r="O11" s="2" t="s">
        <v>24</v>
      </c>
      <c r="P11" s="2" t="s">
        <v>24</v>
      </c>
      <c r="Q11" s="2" t="s">
        <v>24</v>
      </c>
      <c r="R11" s="2" t="s">
        <v>24</v>
      </c>
      <c r="S11" s="2" t="s">
        <v>24</v>
      </c>
      <c r="T11" s="2" t="s">
        <v>24</v>
      </c>
      <c r="U11" s="2" t="s">
        <v>24</v>
      </c>
      <c r="V11" s="2" t="s">
        <v>24</v>
      </c>
      <c r="W11" s="2" t="s">
        <v>24</v>
      </c>
      <c r="X11" s="2" t="s">
        <v>24</v>
      </c>
      <c r="Y11" s="2" t="s">
        <v>24</v>
      </c>
      <c r="Z11" s="2" t="s">
        <v>24</v>
      </c>
      <c r="AA11" s="2" t="s">
        <v>24</v>
      </c>
      <c r="AB11" s="2" t="s">
        <v>24</v>
      </c>
      <c r="AC11" s="2" t="s">
        <v>24</v>
      </c>
      <c r="AD11" s="2" t="s">
        <v>24</v>
      </c>
    </row>
    <row r="12" spans="1:30" x14ac:dyDescent="0.25">
      <c r="A12" s="27" t="s">
        <v>173</v>
      </c>
      <c r="B12" s="27" t="s">
        <v>853</v>
      </c>
      <c r="C12" s="26" t="s">
        <v>24</v>
      </c>
      <c r="D12" s="2" t="s">
        <v>33</v>
      </c>
      <c r="E12" s="2" t="s">
        <v>25</v>
      </c>
      <c r="F12" s="2" t="s">
        <v>25</v>
      </c>
      <c r="G12" s="2" t="s">
        <v>25</v>
      </c>
      <c r="H12" s="2" t="s">
        <v>25</v>
      </c>
      <c r="I12" s="2" t="s">
        <v>24</v>
      </c>
      <c r="J12" s="5" t="s">
        <v>24</v>
      </c>
      <c r="K12" s="2" t="s">
        <v>24</v>
      </c>
      <c r="L12" s="6">
        <v>1</v>
      </c>
      <c r="M12" s="2">
        <v>98.6</v>
      </c>
      <c r="N12" s="2" t="s">
        <v>34</v>
      </c>
      <c r="O12" s="2" t="s">
        <v>24</v>
      </c>
      <c r="P12" s="2" t="s">
        <v>24</v>
      </c>
      <c r="Q12" s="2" t="s">
        <v>24</v>
      </c>
      <c r="R12" s="2" t="s">
        <v>24</v>
      </c>
      <c r="S12" s="2" t="s">
        <v>24</v>
      </c>
      <c r="T12" s="2" t="s">
        <v>24</v>
      </c>
      <c r="U12" s="2" t="s">
        <v>24</v>
      </c>
      <c r="V12" s="2" t="s">
        <v>24</v>
      </c>
      <c r="W12" s="2" t="s">
        <v>24</v>
      </c>
      <c r="X12" s="2" t="s">
        <v>24</v>
      </c>
      <c r="Y12" s="2" t="s">
        <v>24</v>
      </c>
      <c r="Z12" s="2" t="s">
        <v>24</v>
      </c>
      <c r="AA12" s="2" t="s">
        <v>24</v>
      </c>
      <c r="AB12" s="2" t="s">
        <v>24</v>
      </c>
      <c r="AC12" s="2" t="s">
        <v>24</v>
      </c>
      <c r="AD12" s="2" t="s">
        <v>24</v>
      </c>
    </row>
    <row r="13" spans="1:30" x14ac:dyDescent="0.25">
      <c r="A13" s="1" t="s">
        <v>144</v>
      </c>
      <c r="B13" s="1" t="s">
        <v>145</v>
      </c>
      <c r="C13" s="3" t="s">
        <v>146</v>
      </c>
      <c r="D13" s="2" t="s">
        <v>39</v>
      </c>
      <c r="E13" s="2" t="s">
        <v>25</v>
      </c>
      <c r="F13" s="2" t="s">
        <v>24</v>
      </c>
      <c r="G13" s="2" t="s">
        <v>24</v>
      </c>
      <c r="H13" s="2" t="s">
        <v>25</v>
      </c>
      <c r="I13" s="2" t="s">
        <v>24</v>
      </c>
      <c r="J13" s="5" t="s">
        <v>24</v>
      </c>
      <c r="K13" s="2" t="s">
        <v>24</v>
      </c>
      <c r="L13" s="6" t="s">
        <v>24</v>
      </c>
      <c r="M13" s="2" t="s">
        <v>24</v>
      </c>
      <c r="N13" s="2" t="s">
        <v>24</v>
      </c>
      <c r="O13" s="2" t="s">
        <v>24</v>
      </c>
      <c r="P13" s="2" t="s">
        <v>24</v>
      </c>
      <c r="Q13" s="2" t="s">
        <v>24</v>
      </c>
      <c r="R13" s="2" t="s">
        <v>24</v>
      </c>
      <c r="S13" s="2" t="s">
        <v>24</v>
      </c>
      <c r="T13" s="2" t="s">
        <v>24</v>
      </c>
      <c r="U13" s="2" t="s">
        <v>24</v>
      </c>
      <c r="V13" s="2" t="s">
        <v>24</v>
      </c>
      <c r="W13" s="2" t="s">
        <v>24</v>
      </c>
      <c r="X13" s="2">
        <v>1</v>
      </c>
      <c r="Y13" s="2">
        <v>57.21</v>
      </c>
      <c r="Z13" s="4" t="s">
        <v>26</v>
      </c>
      <c r="AA13" s="2" t="s">
        <v>24</v>
      </c>
      <c r="AB13" s="2" t="s">
        <v>24</v>
      </c>
      <c r="AC13" s="2" t="s">
        <v>24</v>
      </c>
      <c r="AD13" s="2" t="s">
        <v>24</v>
      </c>
    </row>
    <row r="14" spans="1:30" x14ac:dyDescent="0.25">
      <c r="A14" s="1" t="s">
        <v>169</v>
      </c>
      <c r="B14" s="1" t="s">
        <v>170</v>
      </c>
      <c r="C14" s="3" t="s">
        <v>146</v>
      </c>
      <c r="D14" s="2" t="s">
        <v>23</v>
      </c>
      <c r="E14" s="2" t="s">
        <v>25</v>
      </c>
      <c r="F14" s="2" t="s">
        <v>24</v>
      </c>
      <c r="G14" s="2" t="s">
        <v>24</v>
      </c>
      <c r="H14" s="2" t="s">
        <v>25</v>
      </c>
      <c r="I14" s="2" t="s">
        <v>24</v>
      </c>
      <c r="J14" s="5" t="s">
        <v>24</v>
      </c>
      <c r="K14" s="2" t="s">
        <v>24</v>
      </c>
      <c r="L14" s="6" t="s">
        <v>24</v>
      </c>
      <c r="M14" s="2" t="s">
        <v>24</v>
      </c>
      <c r="N14" s="2" t="s">
        <v>24</v>
      </c>
      <c r="O14" s="2" t="s">
        <v>24</v>
      </c>
      <c r="P14" s="2" t="s">
        <v>24</v>
      </c>
      <c r="Q14" s="2" t="s">
        <v>24</v>
      </c>
      <c r="R14" s="2">
        <v>2</v>
      </c>
      <c r="S14" s="2">
        <v>99.6</v>
      </c>
      <c r="T14" s="2" t="s">
        <v>34</v>
      </c>
      <c r="U14" s="2" t="s">
        <v>24</v>
      </c>
      <c r="V14" s="2" t="s">
        <v>24</v>
      </c>
      <c r="W14" s="2" t="s">
        <v>24</v>
      </c>
      <c r="X14" s="2">
        <v>2</v>
      </c>
      <c r="Y14" s="2">
        <v>63.38</v>
      </c>
      <c r="Z14" s="4" t="s">
        <v>26</v>
      </c>
      <c r="AA14" s="2" t="s">
        <v>24</v>
      </c>
      <c r="AB14" s="2" t="s">
        <v>24</v>
      </c>
      <c r="AC14" s="2" t="s">
        <v>24</v>
      </c>
      <c r="AD14" s="2" t="s">
        <v>24</v>
      </c>
    </row>
    <row r="15" spans="1:30" x14ac:dyDescent="0.25">
      <c r="A15" s="1" t="s">
        <v>213</v>
      </c>
      <c r="B15" s="1" t="s">
        <v>214</v>
      </c>
      <c r="C15" s="3" t="s">
        <v>146</v>
      </c>
      <c r="D15" s="2" t="s">
        <v>33</v>
      </c>
      <c r="E15" s="2" t="s">
        <v>25</v>
      </c>
      <c r="F15" s="2" t="s">
        <v>24</v>
      </c>
      <c r="G15" s="2" t="s">
        <v>25</v>
      </c>
      <c r="H15" s="2" t="s">
        <v>24</v>
      </c>
      <c r="I15" s="2" t="s">
        <v>24</v>
      </c>
      <c r="J15" s="5" t="s">
        <v>24</v>
      </c>
      <c r="K15" s="2" t="s">
        <v>24</v>
      </c>
      <c r="L15" s="6" t="s">
        <v>24</v>
      </c>
      <c r="M15" s="2" t="s">
        <v>24</v>
      </c>
      <c r="N15" s="2" t="s">
        <v>24</v>
      </c>
      <c r="O15" s="2" t="s">
        <v>24</v>
      </c>
      <c r="P15" s="2" t="s">
        <v>24</v>
      </c>
      <c r="Q15" s="2" t="s">
        <v>24</v>
      </c>
      <c r="R15" s="2" t="s">
        <v>24</v>
      </c>
      <c r="S15" s="2" t="s">
        <v>24</v>
      </c>
      <c r="T15" s="2" t="s">
        <v>24</v>
      </c>
      <c r="U15" s="2" t="s">
        <v>24</v>
      </c>
      <c r="V15" s="2" t="s">
        <v>24</v>
      </c>
      <c r="W15" s="2" t="s">
        <v>24</v>
      </c>
      <c r="X15" s="2" t="s">
        <v>24</v>
      </c>
      <c r="Y15" s="2" t="s">
        <v>24</v>
      </c>
      <c r="Z15" s="2" t="s">
        <v>24</v>
      </c>
      <c r="AA15" s="2" t="s">
        <v>24</v>
      </c>
      <c r="AB15" s="2" t="s">
        <v>24</v>
      </c>
      <c r="AC15" s="2" t="s">
        <v>24</v>
      </c>
      <c r="AD15" s="2" t="s">
        <v>24</v>
      </c>
    </row>
    <row r="16" spans="1:30" x14ac:dyDescent="0.25">
      <c r="A16" s="1" t="s">
        <v>151</v>
      </c>
      <c r="B16" s="1" t="s">
        <v>152</v>
      </c>
      <c r="C16" s="3" t="s">
        <v>55</v>
      </c>
      <c r="D16" s="2" t="s">
        <v>33</v>
      </c>
      <c r="E16" s="2" t="s">
        <v>25</v>
      </c>
      <c r="F16" s="2" t="s">
        <v>25</v>
      </c>
      <c r="G16" s="2" t="s">
        <v>25</v>
      </c>
      <c r="H16" s="2" t="s">
        <v>25</v>
      </c>
      <c r="I16" s="2" t="s">
        <v>24</v>
      </c>
      <c r="J16" s="5" t="s">
        <v>24</v>
      </c>
      <c r="K16" s="2" t="s">
        <v>24</v>
      </c>
      <c r="L16" s="6">
        <v>1</v>
      </c>
      <c r="M16" s="2">
        <v>99.6</v>
      </c>
      <c r="N16" s="2" t="s">
        <v>34</v>
      </c>
      <c r="O16" s="2" t="s">
        <v>24</v>
      </c>
      <c r="P16" s="2" t="s">
        <v>24</v>
      </c>
      <c r="Q16" s="2" t="s">
        <v>24</v>
      </c>
      <c r="R16" s="2" t="s">
        <v>24</v>
      </c>
      <c r="S16" s="2" t="s">
        <v>24</v>
      </c>
      <c r="T16" s="2" t="s">
        <v>24</v>
      </c>
      <c r="U16" s="2" t="s">
        <v>24</v>
      </c>
      <c r="V16" s="2" t="s">
        <v>24</v>
      </c>
      <c r="W16" s="2" t="s">
        <v>24</v>
      </c>
      <c r="X16" s="2" t="s">
        <v>24</v>
      </c>
      <c r="Y16" s="2" t="s">
        <v>24</v>
      </c>
      <c r="Z16" s="2" t="s">
        <v>24</v>
      </c>
      <c r="AA16" s="2" t="s">
        <v>24</v>
      </c>
      <c r="AB16" s="2" t="s">
        <v>24</v>
      </c>
      <c r="AC16" s="2" t="s">
        <v>25</v>
      </c>
      <c r="AD16" s="2" t="s">
        <v>25</v>
      </c>
    </row>
    <row r="17" spans="1:30" x14ac:dyDescent="0.25">
      <c r="A17" s="1" t="s">
        <v>199</v>
      </c>
      <c r="B17" s="1" t="s">
        <v>200</v>
      </c>
      <c r="C17" s="3" t="s">
        <v>196</v>
      </c>
      <c r="D17" s="2" t="s">
        <v>30</v>
      </c>
      <c r="E17" s="2" t="s">
        <v>25</v>
      </c>
      <c r="F17" s="2" t="s">
        <v>25</v>
      </c>
      <c r="G17" s="2" t="s">
        <v>25</v>
      </c>
      <c r="H17" s="2" t="s">
        <v>24</v>
      </c>
      <c r="I17" s="2" t="s">
        <v>24</v>
      </c>
      <c r="J17" s="5" t="s">
        <v>24</v>
      </c>
      <c r="K17" s="2" t="s">
        <v>24</v>
      </c>
      <c r="L17" s="6" t="s">
        <v>24</v>
      </c>
      <c r="M17" s="2" t="s">
        <v>24</v>
      </c>
      <c r="N17" s="2" t="s">
        <v>24</v>
      </c>
      <c r="O17" s="2" t="s">
        <v>24</v>
      </c>
      <c r="P17" s="2" t="s">
        <v>24</v>
      </c>
      <c r="Q17" s="2" t="s">
        <v>24</v>
      </c>
      <c r="R17" s="2" t="s">
        <v>24</v>
      </c>
      <c r="S17" s="2" t="s">
        <v>24</v>
      </c>
      <c r="T17" s="2" t="s">
        <v>24</v>
      </c>
      <c r="U17" s="2" t="s">
        <v>24</v>
      </c>
      <c r="V17" s="2" t="s">
        <v>24</v>
      </c>
      <c r="W17" s="2" t="s">
        <v>24</v>
      </c>
      <c r="X17" s="2" t="s">
        <v>24</v>
      </c>
      <c r="Y17" s="2" t="s">
        <v>24</v>
      </c>
      <c r="Z17" s="2" t="s">
        <v>24</v>
      </c>
      <c r="AA17" s="2" t="s">
        <v>24</v>
      </c>
      <c r="AB17" s="2" t="s">
        <v>24</v>
      </c>
      <c r="AC17" s="2" t="s">
        <v>24</v>
      </c>
      <c r="AD17" s="2" t="s">
        <v>24</v>
      </c>
    </row>
    <row r="18" spans="1:30" x14ac:dyDescent="0.25">
      <c r="A18" s="1" t="s">
        <v>197</v>
      </c>
      <c r="B18" s="1" t="s">
        <v>198</v>
      </c>
      <c r="C18" s="3" t="s">
        <v>196</v>
      </c>
      <c r="D18" s="2" t="s">
        <v>33</v>
      </c>
      <c r="E18" s="2" t="s">
        <v>25</v>
      </c>
      <c r="F18" s="2" t="s">
        <v>24</v>
      </c>
      <c r="G18" s="2" t="s">
        <v>25</v>
      </c>
      <c r="H18" s="2" t="s">
        <v>25</v>
      </c>
      <c r="I18" s="2" t="s">
        <v>24</v>
      </c>
      <c r="J18" s="5" t="s">
        <v>24</v>
      </c>
      <c r="K18" s="2" t="s">
        <v>24</v>
      </c>
      <c r="L18" s="6" t="s">
        <v>24</v>
      </c>
      <c r="M18" s="2" t="s">
        <v>24</v>
      </c>
      <c r="N18" s="2" t="s">
        <v>24</v>
      </c>
      <c r="O18" s="2" t="s">
        <v>24</v>
      </c>
      <c r="P18" s="2" t="s">
        <v>24</v>
      </c>
      <c r="Q18" s="2" t="s">
        <v>24</v>
      </c>
      <c r="R18" s="2" t="s">
        <v>24</v>
      </c>
      <c r="S18" s="2" t="s">
        <v>24</v>
      </c>
      <c r="T18" s="2" t="s">
        <v>24</v>
      </c>
      <c r="U18" s="2" t="s">
        <v>24</v>
      </c>
      <c r="V18" s="2" t="s">
        <v>24</v>
      </c>
      <c r="W18" s="2" t="s">
        <v>24</v>
      </c>
      <c r="X18" s="2" t="s">
        <v>24</v>
      </c>
      <c r="Y18" s="2" t="s">
        <v>24</v>
      </c>
      <c r="Z18" s="2" t="s">
        <v>24</v>
      </c>
      <c r="AA18" s="2" t="s">
        <v>24</v>
      </c>
      <c r="AB18" s="2" t="s">
        <v>24</v>
      </c>
      <c r="AC18" s="2" t="s">
        <v>25</v>
      </c>
      <c r="AD18" s="2" t="s">
        <v>25</v>
      </c>
    </row>
    <row r="19" spans="1:30" x14ac:dyDescent="0.25">
      <c r="A19" s="1" t="s">
        <v>194</v>
      </c>
      <c r="B19" s="1" t="s">
        <v>195</v>
      </c>
      <c r="C19" s="3" t="s">
        <v>196</v>
      </c>
      <c r="D19" s="2" t="s">
        <v>33</v>
      </c>
      <c r="E19" s="2" t="s">
        <v>25</v>
      </c>
      <c r="F19" s="2" t="s">
        <v>24</v>
      </c>
      <c r="G19" s="2" t="s">
        <v>24</v>
      </c>
      <c r="H19" s="2" t="s">
        <v>24</v>
      </c>
      <c r="I19" s="2" t="s">
        <v>24</v>
      </c>
      <c r="J19" s="5" t="s">
        <v>24</v>
      </c>
      <c r="K19" s="2" t="s">
        <v>24</v>
      </c>
      <c r="L19" s="6" t="s">
        <v>24</v>
      </c>
      <c r="M19" s="2" t="s">
        <v>24</v>
      </c>
      <c r="N19" s="2" t="s">
        <v>24</v>
      </c>
      <c r="O19" s="2" t="s">
        <v>24</v>
      </c>
      <c r="P19" s="2" t="s">
        <v>24</v>
      </c>
      <c r="Q19" s="2" t="s">
        <v>24</v>
      </c>
      <c r="R19" s="2" t="s">
        <v>24</v>
      </c>
      <c r="S19" s="2" t="s">
        <v>24</v>
      </c>
      <c r="T19" s="2" t="s">
        <v>24</v>
      </c>
      <c r="U19" s="2" t="s">
        <v>24</v>
      </c>
      <c r="V19" s="2" t="s">
        <v>24</v>
      </c>
      <c r="W19" s="2" t="s">
        <v>24</v>
      </c>
      <c r="X19" s="2" t="s">
        <v>24</v>
      </c>
      <c r="Y19" s="2" t="s">
        <v>24</v>
      </c>
      <c r="Z19" s="2" t="s">
        <v>24</v>
      </c>
      <c r="AA19" s="2" t="s">
        <v>24</v>
      </c>
      <c r="AB19" s="2" t="s">
        <v>24</v>
      </c>
      <c r="AC19" s="2" t="s">
        <v>24</v>
      </c>
      <c r="AD19" s="2" t="s">
        <v>24</v>
      </c>
    </row>
    <row r="20" spans="1:30" x14ac:dyDescent="0.25">
      <c r="A20" s="1" t="s">
        <v>149</v>
      </c>
      <c r="B20" s="1" t="s">
        <v>150</v>
      </c>
      <c r="C20" s="3" t="s">
        <v>55</v>
      </c>
      <c r="D20" s="2" t="s">
        <v>30</v>
      </c>
      <c r="E20" s="2" t="s">
        <v>25</v>
      </c>
      <c r="F20" s="2" t="s">
        <v>24</v>
      </c>
      <c r="G20" s="2" t="s">
        <v>24</v>
      </c>
      <c r="H20" s="2" t="s">
        <v>24</v>
      </c>
      <c r="I20" s="2" t="s">
        <v>24</v>
      </c>
      <c r="J20" s="5" t="s">
        <v>24</v>
      </c>
      <c r="K20" s="2" t="s">
        <v>24</v>
      </c>
      <c r="L20" s="6" t="s">
        <v>24</v>
      </c>
      <c r="M20" s="2" t="s">
        <v>24</v>
      </c>
      <c r="N20" s="2" t="s">
        <v>24</v>
      </c>
      <c r="O20" s="2" t="s">
        <v>24</v>
      </c>
      <c r="P20" s="2" t="s">
        <v>24</v>
      </c>
      <c r="Q20" s="2" t="s">
        <v>24</v>
      </c>
      <c r="R20" s="2" t="s">
        <v>24</v>
      </c>
      <c r="S20" s="2" t="s">
        <v>24</v>
      </c>
      <c r="T20" s="2" t="s">
        <v>24</v>
      </c>
      <c r="U20" s="2" t="s">
        <v>24</v>
      </c>
      <c r="V20" s="2" t="s">
        <v>24</v>
      </c>
      <c r="W20" s="2" t="s">
        <v>24</v>
      </c>
      <c r="X20" s="2" t="s">
        <v>24</v>
      </c>
      <c r="Y20" s="2" t="s">
        <v>24</v>
      </c>
      <c r="Z20" s="2" t="s">
        <v>24</v>
      </c>
      <c r="AA20" s="2" t="s">
        <v>24</v>
      </c>
      <c r="AB20" s="2" t="s">
        <v>24</v>
      </c>
      <c r="AC20" s="2" t="s">
        <v>24</v>
      </c>
      <c r="AD20" s="2" t="s">
        <v>24</v>
      </c>
    </row>
    <row r="21" spans="1:30" x14ac:dyDescent="0.25">
      <c r="A21" s="27" t="s">
        <v>155</v>
      </c>
      <c r="B21" s="27" t="s">
        <v>156</v>
      </c>
      <c r="C21" s="3" t="s">
        <v>55</v>
      </c>
      <c r="D21" s="2" t="s">
        <v>33</v>
      </c>
      <c r="E21" s="2" t="s">
        <v>25</v>
      </c>
      <c r="F21" s="2" t="s">
        <v>25</v>
      </c>
      <c r="G21" s="2" t="s">
        <v>25</v>
      </c>
      <c r="H21" s="2" t="s">
        <v>24</v>
      </c>
      <c r="I21" s="2" t="s">
        <v>24</v>
      </c>
      <c r="J21" s="5" t="s">
        <v>24</v>
      </c>
      <c r="K21" s="2" t="s">
        <v>24</v>
      </c>
      <c r="L21" s="6" t="s">
        <v>24</v>
      </c>
      <c r="M21" s="2" t="s">
        <v>24</v>
      </c>
      <c r="N21" s="2" t="s">
        <v>24</v>
      </c>
      <c r="O21" s="2" t="s">
        <v>24</v>
      </c>
      <c r="P21" s="2" t="s">
        <v>24</v>
      </c>
      <c r="Q21" s="2" t="s">
        <v>24</v>
      </c>
      <c r="R21" s="2" t="s">
        <v>24</v>
      </c>
      <c r="S21" s="2" t="s">
        <v>24</v>
      </c>
      <c r="T21" s="2" t="s">
        <v>24</v>
      </c>
      <c r="U21" s="2" t="s">
        <v>24</v>
      </c>
      <c r="V21" s="2" t="s">
        <v>24</v>
      </c>
      <c r="W21" s="2" t="s">
        <v>24</v>
      </c>
      <c r="X21" s="2" t="s">
        <v>24</v>
      </c>
      <c r="Y21" s="2" t="s">
        <v>24</v>
      </c>
      <c r="Z21" s="2" t="s">
        <v>24</v>
      </c>
      <c r="AA21" s="2" t="s">
        <v>24</v>
      </c>
      <c r="AB21" s="2" t="s">
        <v>24</v>
      </c>
      <c r="AC21" s="2" t="s">
        <v>24</v>
      </c>
      <c r="AD21" s="2" t="s">
        <v>25</v>
      </c>
    </row>
    <row r="22" spans="1:30" x14ac:dyDescent="0.25">
      <c r="A22" s="1" t="s">
        <v>176</v>
      </c>
      <c r="B22" s="1" t="s">
        <v>177</v>
      </c>
      <c r="C22" s="26" t="s">
        <v>24</v>
      </c>
      <c r="D22" s="2" t="s">
        <v>33</v>
      </c>
      <c r="E22" s="2" t="s">
        <v>25</v>
      </c>
      <c r="F22" s="2" t="s">
        <v>24</v>
      </c>
      <c r="G22" s="2" t="s">
        <v>24</v>
      </c>
      <c r="H22" s="2" t="s">
        <v>25</v>
      </c>
      <c r="I22" s="2" t="s">
        <v>24</v>
      </c>
      <c r="J22" s="5" t="s">
        <v>24</v>
      </c>
      <c r="K22" s="2" t="s">
        <v>24</v>
      </c>
      <c r="L22" s="6">
        <v>14</v>
      </c>
      <c r="M22" s="2">
        <v>99.6</v>
      </c>
      <c r="N22" s="2" t="s">
        <v>34</v>
      </c>
      <c r="O22" s="2" t="s">
        <v>24</v>
      </c>
      <c r="P22" s="2" t="s">
        <v>24</v>
      </c>
      <c r="Q22" s="2" t="s">
        <v>24</v>
      </c>
      <c r="R22" s="2" t="s">
        <v>24</v>
      </c>
      <c r="S22" s="2" t="s">
        <v>24</v>
      </c>
      <c r="T22" s="2" t="s">
        <v>24</v>
      </c>
      <c r="U22" s="2" t="s">
        <v>24</v>
      </c>
      <c r="V22" s="2" t="s">
        <v>24</v>
      </c>
      <c r="W22" s="2" t="s">
        <v>24</v>
      </c>
      <c r="X22" s="2" t="s">
        <v>24</v>
      </c>
      <c r="Y22" s="2" t="s">
        <v>24</v>
      </c>
      <c r="Z22" s="2" t="s">
        <v>24</v>
      </c>
      <c r="AA22" s="2" t="s">
        <v>24</v>
      </c>
      <c r="AB22" s="2" t="s">
        <v>24</v>
      </c>
      <c r="AC22" s="2" t="s">
        <v>24</v>
      </c>
      <c r="AD22" s="2" t="s">
        <v>24</v>
      </c>
    </row>
    <row r="23" spans="1:30" x14ac:dyDescent="0.25">
      <c r="A23" s="1" t="s">
        <v>174</v>
      </c>
      <c r="B23" s="1" t="s">
        <v>175</v>
      </c>
      <c r="C23" s="26" t="s">
        <v>24</v>
      </c>
      <c r="D23" s="2" t="s">
        <v>33</v>
      </c>
      <c r="E23" s="2" t="s">
        <v>25</v>
      </c>
      <c r="F23" s="2" t="s">
        <v>24</v>
      </c>
      <c r="G23" s="2" t="s">
        <v>24</v>
      </c>
      <c r="H23" s="2" t="s">
        <v>24</v>
      </c>
      <c r="I23" s="2" t="s">
        <v>24</v>
      </c>
      <c r="J23" s="5" t="s">
        <v>24</v>
      </c>
      <c r="K23" s="2" t="s">
        <v>24</v>
      </c>
      <c r="L23" s="6" t="s">
        <v>24</v>
      </c>
      <c r="M23" s="2" t="s">
        <v>24</v>
      </c>
      <c r="N23" s="2" t="s">
        <v>24</v>
      </c>
      <c r="O23" s="2" t="s">
        <v>24</v>
      </c>
      <c r="P23" s="2" t="s">
        <v>24</v>
      </c>
      <c r="Q23" s="2" t="s">
        <v>24</v>
      </c>
      <c r="R23" s="2" t="s">
        <v>24</v>
      </c>
      <c r="S23" s="2" t="s">
        <v>24</v>
      </c>
      <c r="T23" s="2" t="s">
        <v>24</v>
      </c>
      <c r="U23" s="2" t="s">
        <v>24</v>
      </c>
      <c r="V23" s="2" t="s">
        <v>24</v>
      </c>
      <c r="W23" s="2" t="s">
        <v>24</v>
      </c>
      <c r="X23" s="2" t="s">
        <v>24</v>
      </c>
      <c r="Y23" s="2" t="s">
        <v>24</v>
      </c>
      <c r="Z23" s="2" t="s">
        <v>24</v>
      </c>
      <c r="AA23" s="2" t="s">
        <v>24</v>
      </c>
      <c r="AB23" s="2" t="s">
        <v>24</v>
      </c>
      <c r="AC23" s="2" t="s">
        <v>24</v>
      </c>
      <c r="AD23" s="2" t="s">
        <v>24</v>
      </c>
    </row>
    <row r="24" spans="1:30" x14ac:dyDescent="0.25">
      <c r="A24" s="1" t="s">
        <v>167</v>
      </c>
      <c r="B24" s="1" t="s">
        <v>168</v>
      </c>
      <c r="C24" s="3" t="s">
        <v>129</v>
      </c>
      <c r="D24" s="2" t="s">
        <v>33</v>
      </c>
      <c r="E24" s="2" t="s">
        <v>25</v>
      </c>
      <c r="F24" s="2" t="s">
        <v>25</v>
      </c>
      <c r="G24" s="2" t="s">
        <v>25</v>
      </c>
      <c r="H24" s="2" t="s">
        <v>25</v>
      </c>
      <c r="I24" s="2" t="s">
        <v>24</v>
      </c>
      <c r="J24" s="5" t="s">
        <v>24</v>
      </c>
      <c r="K24" s="2" t="s">
        <v>24</v>
      </c>
      <c r="L24" s="6">
        <v>8</v>
      </c>
      <c r="M24" s="2">
        <v>99.6</v>
      </c>
      <c r="N24" s="2" t="s">
        <v>34</v>
      </c>
      <c r="O24" s="2" t="s">
        <v>24</v>
      </c>
      <c r="P24" s="2" t="s">
        <v>24</v>
      </c>
      <c r="Q24" s="2" t="s">
        <v>24</v>
      </c>
      <c r="R24" s="2" t="s">
        <v>24</v>
      </c>
      <c r="S24" s="2" t="s">
        <v>24</v>
      </c>
      <c r="T24" s="2" t="s">
        <v>24</v>
      </c>
      <c r="U24" s="2" t="s">
        <v>24</v>
      </c>
      <c r="V24" s="2" t="s">
        <v>24</v>
      </c>
      <c r="W24" s="2" t="s">
        <v>24</v>
      </c>
      <c r="X24" s="2" t="s">
        <v>24</v>
      </c>
      <c r="Y24" s="2" t="s">
        <v>24</v>
      </c>
      <c r="Z24" s="2" t="s">
        <v>24</v>
      </c>
      <c r="AA24" s="2" t="s">
        <v>24</v>
      </c>
      <c r="AB24" s="2" t="s">
        <v>24</v>
      </c>
      <c r="AC24" s="2" t="s">
        <v>25</v>
      </c>
      <c r="AD24" s="2" t="s">
        <v>25</v>
      </c>
    </row>
    <row r="25" spans="1:30" x14ac:dyDescent="0.25">
      <c r="A25" s="1" t="s">
        <v>182</v>
      </c>
      <c r="B25" s="1" t="s">
        <v>183</v>
      </c>
      <c r="C25" s="26" t="s">
        <v>24</v>
      </c>
      <c r="D25" s="2" t="s">
        <v>30</v>
      </c>
      <c r="E25" s="2" t="s">
        <v>25</v>
      </c>
      <c r="F25" s="2" t="s">
        <v>24</v>
      </c>
      <c r="G25" s="2" t="s">
        <v>24</v>
      </c>
      <c r="H25" s="2" t="s">
        <v>24</v>
      </c>
      <c r="I25" s="2" t="s">
        <v>24</v>
      </c>
      <c r="J25" s="5" t="s">
        <v>24</v>
      </c>
      <c r="K25" s="2" t="s">
        <v>24</v>
      </c>
      <c r="L25" s="6" t="s">
        <v>24</v>
      </c>
      <c r="M25" s="2" t="s">
        <v>24</v>
      </c>
      <c r="N25" s="2" t="s">
        <v>24</v>
      </c>
      <c r="O25" s="2" t="s">
        <v>24</v>
      </c>
      <c r="P25" s="2" t="s">
        <v>24</v>
      </c>
      <c r="Q25" s="2" t="s">
        <v>24</v>
      </c>
      <c r="R25" s="2" t="s">
        <v>24</v>
      </c>
      <c r="S25" s="2" t="s">
        <v>24</v>
      </c>
      <c r="T25" s="2" t="s">
        <v>24</v>
      </c>
      <c r="U25" s="2" t="s">
        <v>24</v>
      </c>
      <c r="V25" s="2" t="s">
        <v>24</v>
      </c>
      <c r="W25" s="2" t="s">
        <v>24</v>
      </c>
      <c r="X25" s="2" t="s">
        <v>24</v>
      </c>
      <c r="Y25" s="2" t="s">
        <v>24</v>
      </c>
      <c r="Z25" s="2" t="s">
        <v>24</v>
      </c>
      <c r="AA25" s="2" t="s">
        <v>24</v>
      </c>
      <c r="AB25" s="2" t="s">
        <v>24</v>
      </c>
      <c r="AC25" s="2" t="s">
        <v>24</v>
      </c>
      <c r="AD25" s="2" t="s">
        <v>24</v>
      </c>
    </row>
    <row r="26" spans="1:30" x14ac:dyDescent="0.25">
      <c r="A26" s="1" t="s">
        <v>180</v>
      </c>
      <c r="B26" s="1" t="s">
        <v>181</v>
      </c>
      <c r="C26" s="26" t="s">
        <v>24</v>
      </c>
      <c r="D26" s="2" t="s">
        <v>30</v>
      </c>
      <c r="E26" s="2" t="s">
        <v>25</v>
      </c>
      <c r="F26" s="2" t="s">
        <v>24</v>
      </c>
      <c r="G26" s="2" t="s">
        <v>25</v>
      </c>
      <c r="H26" s="2" t="s">
        <v>24</v>
      </c>
      <c r="I26" s="2" t="s">
        <v>24</v>
      </c>
      <c r="J26" s="5" t="s">
        <v>24</v>
      </c>
      <c r="K26" s="2" t="s">
        <v>24</v>
      </c>
      <c r="L26" s="6" t="s">
        <v>24</v>
      </c>
      <c r="M26" s="2" t="s">
        <v>24</v>
      </c>
      <c r="N26" s="2" t="s">
        <v>24</v>
      </c>
      <c r="O26" s="2" t="s">
        <v>24</v>
      </c>
      <c r="P26" s="2" t="s">
        <v>24</v>
      </c>
      <c r="Q26" s="2" t="s">
        <v>24</v>
      </c>
      <c r="R26" s="2" t="s">
        <v>24</v>
      </c>
      <c r="S26" s="2" t="s">
        <v>24</v>
      </c>
      <c r="T26" s="2" t="s">
        <v>24</v>
      </c>
      <c r="U26" s="2" t="s">
        <v>24</v>
      </c>
      <c r="V26" s="2" t="s">
        <v>24</v>
      </c>
      <c r="W26" s="2" t="s">
        <v>24</v>
      </c>
      <c r="X26" s="2" t="s">
        <v>24</v>
      </c>
      <c r="Y26" s="2" t="s">
        <v>24</v>
      </c>
      <c r="Z26" s="2" t="s">
        <v>24</v>
      </c>
      <c r="AA26" s="2" t="s">
        <v>24</v>
      </c>
      <c r="AB26" s="2" t="s">
        <v>24</v>
      </c>
      <c r="AC26" s="2" t="s">
        <v>24</v>
      </c>
      <c r="AD26" s="2" t="s">
        <v>24</v>
      </c>
    </row>
    <row r="27" spans="1:30" x14ac:dyDescent="0.25">
      <c r="A27" s="1" t="s">
        <v>205</v>
      </c>
      <c r="B27" s="1" t="s">
        <v>206</v>
      </c>
      <c r="C27" s="26" t="s">
        <v>24</v>
      </c>
      <c r="D27" s="2" t="s">
        <v>30</v>
      </c>
      <c r="E27" s="2" t="s">
        <v>25</v>
      </c>
      <c r="F27" s="2" t="s">
        <v>24</v>
      </c>
      <c r="G27" s="2" t="s">
        <v>24</v>
      </c>
      <c r="H27" s="2" t="s">
        <v>24</v>
      </c>
      <c r="I27" s="2" t="s">
        <v>24</v>
      </c>
      <c r="J27" s="5" t="s">
        <v>24</v>
      </c>
      <c r="K27" s="2" t="s">
        <v>24</v>
      </c>
      <c r="L27" s="6" t="s">
        <v>24</v>
      </c>
      <c r="M27" s="2" t="s">
        <v>24</v>
      </c>
      <c r="N27" s="2" t="s">
        <v>24</v>
      </c>
      <c r="O27" s="2" t="s">
        <v>24</v>
      </c>
      <c r="P27" s="2" t="s">
        <v>24</v>
      </c>
      <c r="Q27" s="2" t="s">
        <v>24</v>
      </c>
      <c r="R27" s="2" t="s">
        <v>24</v>
      </c>
      <c r="S27" s="2" t="s">
        <v>24</v>
      </c>
      <c r="T27" s="2" t="s">
        <v>24</v>
      </c>
      <c r="U27" s="2" t="s">
        <v>24</v>
      </c>
      <c r="V27" s="2" t="s">
        <v>24</v>
      </c>
      <c r="W27" s="2" t="s">
        <v>24</v>
      </c>
      <c r="X27" s="2" t="s">
        <v>24</v>
      </c>
      <c r="Y27" s="2" t="s">
        <v>24</v>
      </c>
      <c r="Z27" s="2" t="s">
        <v>24</v>
      </c>
      <c r="AA27" s="2" t="s">
        <v>24</v>
      </c>
      <c r="AB27" s="2" t="s">
        <v>24</v>
      </c>
      <c r="AC27" s="2" t="s">
        <v>24</v>
      </c>
      <c r="AD27" s="2" t="s">
        <v>24</v>
      </c>
    </row>
    <row r="28" spans="1:30" x14ac:dyDescent="0.25">
      <c r="A28" s="1" t="s">
        <v>165</v>
      </c>
      <c r="B28" s="1" t="s">
        <v>166</v>
      </c>
      <c r="C28" s="3" t="s">
        <v>129</v>
      </c>
      <c r="D28" s="2" t="s">
        <v>33</v>
      </c>
      <c r="E28" s="2" t="s">
        <v>25</v>
      </c>
      <c r="F28" s="2" t="s">
        <v>25</v>
      </c>
      <c r="G28" s="2" t="s">
        <v>25</v>
      </c>
      <c r="H28" s="2" t="s">
        <v>24</v>
      </c>
      <c r="I28" s="2" t="s">
        <v>24</v>
      </c>
      <c r="J28" s="5" t="s">
        <v>24</v>
      </c>
      <c r="K28" s="2" t="s">
        <v>24</v>
      </c>
      <c r="L28" s="6" t="s">
        <v>24</v>
      </c>
      <c r="M28" s="2" t="s">
        <v>24</v>
      </c>
      <c r="N28" s="2" t="s">
        <v>24</v>
      </c>
      <c r="O28" s="2" t="s">
        <v>24</v>
      </c>
      <c r="P28" s="2" t="s">
        <v>24</v>
      </c>
      <c r="Q28" s="2" t="s">
        <v>24</v>
      </c>
      <c r="R28" s="2" t="s">
        <v>24</v>
      </c>
      <c r="S28" s="2" t="s">
        <v>24</v>
      </c>
      <c r="T28" s="2" t="s">
        <v>24</v>
      </c>
      <c r="U28" s="2" t="s">
        <v>24</v>
      </c>
      <c r="V28" s="2" t="s">
        <v>24</v>
      </c>
      <c r="W28" s="2" t="s">
        <v>24</v>
      </c>
      <c r="X28" s="2" t="s">
        <v>24</v>
      </c>
      <c r="Y28" s="2" t="s">
        <v>24</v>
      </c>
      <c r="Z28" s="2" t="s">
        <v>24</v>
      </c>
      <c r="AA28" s="2" t="s">
        <v>24</v>
      </c>
      <c r="AB28" s="2" t="s">
        <v>24</v>
      </c>
      <c r="AC28" s="2" t="s">
        <v>24</v>
      </c>
      <c r="AD28" s="2" t="s">
        <v>24</v>
      </c>
    </row>
    <row r="29" spans="1:30" x14ac:dyDescent="0.25">
      <c r="A29" s="27" t="s">
        <v>178</v>
      </c>
      <c r="B29" s="27" t="s">
        <v>179</v>
      </c>
      <c r="C29" s="3" t="s">
        <v>129</v>
      </c>
      <c r="D29" s="2" t="s">
        <v>33</v>
      </c>
      <c r="E29" s="2" t="s">
        <v>25</v>
      </c>
      <c r="F29" s="2" t="s">
        <v>25</v>
      </c>
      <c r="G29" s="2" t="s">
        <v>25</v>
      </c>
      <c r="H29" s="2" t="s">
        <v>25</v>
      </c>
      <c r="I29" s="2" t="s">
        <v>24</v>
      </c>
      <c r="J29" s="5" t="s">
        <v>24</v>
      </c>
      <c r="K29" s="2" t="s">
        <v>24</v>
      </c>
      <c r="L29" s="6" t="s">
        <v>24</v>
      </c>
      <c r="M29" s="2" t="s">
        <v>24</v>
      </c>
      <c r="N29" s="2" t="s">
        <v>24</v>
      </c>
      <c r="O29" s="2" t="s">
        <v>24</v>
      </c>
      <c r="P29" s="2" t="s">
        <v>24</v>
      </c>
      <c r="Q29" s="2" t="s">
        <v>24</v>
      </c>
      <c r="R29" s="2" t="s">
        <v>24</v>
      </c>
      <c r="S29" s="2" t="s">
        <v>24</v>
      </c>
      <c r="T29" s="2" t="s">
        <v>24</v>
      </c>
      <c r="U29" s="2" t="s">
        <v>24</v>
      </c>
      <c r="V29" s="2" t="s">
        <v>24</v>
      </c>
      <c r="W29" s="2" t="s">
        <v>24</v>
      </c>
      <c r="X29" s="2" t="s">
        <v>24</v>
      </c>
      <c r="Y29" s="2" t="s">
        <v>24</v>
      </c>
      <c r="Z29" s="2" t="s">
        <v>24</v>
      </c>
      <c r="AA29" s="2">
        <v>0.89770000000000005</v>
      </c>
      <c r="AB29" s="2">
        <v>0.57279999999999998</v>
      </c>
      <c r="AC29" s="2" t="s">
        <v>25</v>
      </c>
      <c r="AD29" s="2" t="s">
        <v>25</v>
      </c>
    </row>
    <row r="30" spans="1:30" x14ac:dyDescent="0.25">
      <c r="A30" s="1" t="s">
        <v>159</v>
      </c>
      <c r="B30" s="1" t="s">
        <v>160</v>
      </c>
      <c r="C30" s="3" t="s">
        <v>161</v>
      </c>
      <c r="D30" s="2" t="s">
        <v>33</v>
      </c>
      <c r="E30" s="2" t="s">
        <v>25</v>
      </c>
      <c r="F30" s="2" t="s">
        <v>24</v>
      </c>
      <c r="G30" s="2" t="s">
        <v>24</v>
      </c>
      <c r="H30" s="2" t="s">
        <v>24</v>
      </c>
      <c r="I30" s="2" t="s">
        <v>24</v>
      </c>
      <c r="J30" s="5" t="s">
        <v>24</v>
      </c>
      <c r="K30" s="2" t="s">
        <v>24</v>
      </c>
      <c r="L30" s="6" t="s">
        <v>24</v>
      </c>
      <c r="M30" s="2" t="s">
        <v>24</v>
      </c>
      <c r="N30" s="2" t="s">
        <v>24</v>
      </c>
      <c r="O30" s="2" t="s">
        <v>24</v>
      </c>
      <c r="P30" s="2" t="s">
        <v>24</v>
      </c>
      <c r="Q30" s="2" t="s">
        <v>24</v>
      </c>
      <c r="R30" s="2" t="s">
        <v>24</v>
      </c>
      <c r="S30" s="2" t="s">
        <v>24</v>
      </c>
      <c r="T30" s="2" t="s">
        <v>24</v>
      </c>
      <c r="U30" s="2" t="s">
        <v>24</v>
      </c>
      <c r="V30" s="2" t="s">
        <v>24</v>
      </c>
      <c r="W30" s="2" t="s">
        <v>24</v>
      </c>
      <c r="X30" s="2" t="s">
        <v>24</v>
      </c>
      <c r="Y30" s="2" t="s">
        <v>24</v>
      </c>
      <c r="Z30" s="2" t="s">
        <v>24</v>
      </c>
      <c r="AA30" s="2" t="s">
        <v>24</v>
      </c>
      <c r="AB30" s="2" t="s">
        <v>24</v>
      </c>
      <c r="AC30" s="2" t="s">
        <v>24</v>
      </c>
      <c r="AD30" s="2" t="s">
        <v>24</v>
      </c>
    </row>
    <row r="31" spans="1:30" x14ac:dyDescent="0.25">
      <c r="A31" s="1" t="s">
        <v>211</v>
      </c>
      <c r="B31" s="1" t="s">
        <v>212</v>
      </c>
      <c r="C31" s="3" t="s">
        <v>164</v>
      </c>
      <c r="D31" s="2" t="s">
        <v>33</v>
      </c>
      <c r="E31" s="2" t="s">
        <v>25</v>
      </c>
      <c r="F31" s="2" t="s">
        <v>24</v>
      </c>
      <c r="G31" s="2" t="s">
        <v>24</v>
      </c>
      <c r="H31" s="2" t="s">
        <v>25</v>
      </c>
      <c r="I31" s="2" t="s">
        <v>24</v>
      </c>
      <c r="J31" s="5" t="s">
        <v>24</v>
      </c>
      <c r="K31" s="2" t="s">
        <v>24</v>
      </c>
      <c r="L31" s="6" t="s">
        <v>24</v>
      </c>
      <c r="M31" s="2" t="s">
        <v>24</v>
      </c>
      <c r="N31" s="2" t="s">
        <v>24</v>
      </c>
      <c r="O31" s="2" t="s">
        <v>24</v>
      </c>
      <c r="P31" s="2" t="s">
        <v>24</v>
      </c>
      <c r="Q31" s="2" t="s">
        <v>24</v>
      </c>
      <c r="R31" s="2">
        <v>12</v>
      </c>
      <c r="S31" s="2">
        <v>99.6</v>
      </c>
      <c r="T31" s="2" t="s">
        <v>34</v>
      </c>
      <c r="U31" s="2" t="s">
        <v>24</v>
      </c>
      <c r="V31" s="2" t="s">
        <v>24</v>
      </c>
      <c r="W31" s="2" t="s">
        <v>24</v>
      </c>
      <c r="X31" s="2" t="s">
        <v>24</v>
      </c>
      <c r="Y31" s="2" t="s">
        <v>24</v>
      </c>
      <c r="Z31" s="2" t="s">
        <v>24</v>
      </c>
      <c r="AA31" s="2" t="s">
        <v>24</v>
      </c>
      <c r="AB31" s="2" t="s">
        <v>24</v>
      </c>
      <c r="AC31" s="2" t="s">
        <v>24</v>
      </c>
      <c r="AD31" s="2" t="s">
        <v>24</v>
      </c>
    </row>
    <row r="32" spans="1:30" x14ac:dyDescent="0.25">
      <c r="A32" s="1" t="s">
        <v>188</v>
      </c>
      <c r="B32" s="1" t="s">
        <v>189</v>
      </c>
      <c r="C32" s="26" t="s">
        <v>24</v>
      </c>
      <c r="D32" s="2" t="s">
        <v>30</v>
      </c>
      <c r="E32" s="2" t="s">
        <v>25</v>
      </c>
      <c r="F32" s="2" t="s">
        <v>24</v>
      </c>
      <c r="G32" s="2" t="s">
        <v>24</v>
      </c>
      <c r="H32" s="2" t="s">
        <v>24</v>
      </c>
      <c r="I32" s="2" t="s">
        <v>24</v>
      </c>
      <c r="J32" s="5" t="s">
        <v>24</v>
      </c>
      <c r="K32" s="2" t="s">
        <v>24</v>
      </c>
      <c r="L32" s="6" t="s">
        <v>24</v>
      </c>
      <c r="M32" s="2" t="s">
        <v>24</v>
      </c>
      <c r="N32" s="2" t="s">
        <v>24</v>
      </c>
      <c r="O32" s="2" t="s">
        <v>24</v>
      </c>
      <c r="P32" s="2" t="s">
        <v>24</v>
      </c>
      <c r="Q32" s="2" t="s">
        <v>24</v>
      </c>
      <c r="R32" s="2" t="s">
        <v>24</v>
      </c>
      <c r="S32" s="2" t="s">
        <v>24</v>
      </c>
      <c r="T32" s="2" t="s">
        <v>24</v>
      </c>
      <c r="U32" s="2" t="s">
        <v>24</v>
      </c>
      <c r="V32" s="2" t="s">
        <v>24</v>
      </c>
      <c r="W32" s="2" t="s">
        <v>24</v>
      </c>
      <c r="X32" s="2" t="s">
        <v>24</v>
      </c>
      <c r="Y32" s="2" t="s">
        <v>24</v>
      </c>
      <c r="Z32" s="2" t="s">
        <v>24</v>
      </c>
      <c r="AA32" s="2" t="s">
        <v>24</v>
      </c>
      <c r="AB32" s="2" t="s">
        <v>24</v>
      </c>
      <c r="AC32" s="2" t="s">
        <v>24</v>
      </c>
      <c r="AD32" s="2" t="s">
        <v>24</v>
      </c>
    </row>
    <row r="33" spans="1:30" x14ac:dyDescent="0.25">
      <c r="A33" s="1" t="s">
        <v>162</v>
      </c>
      <c r="B33" s="1" t="s">
        <v>163</v>
      </c>
      <c r="C33" s="3" t="s">
        <v>164</v>
      </c>
      <c r="D33" s="2" t="s">
        <v>33</v>
      </c>
      <c r="E33" s="2" t="s">
        <v>25</v>
      </c>
      <c r="F33" s="2" t="s">
        <v>24</v>
      </c>
      <c r="G33" s="2" t="s">
        <v>24</v>
      </c>
      <c r="H33" s="2" t="s">
        <v>25</v>
      </c>
      <c r="I33" s="2">
        <v>1</v>
      </c>
      <c r="J33" s="5">
        <v>99.58</v>
      </c>
      <c r="K33" s="4" t="s">
        <v>26</v>
      </c>
      <c r="L33" s="6" t="s">
        <v>24</v>
      </c>
      <c r="M33" s="2" t="s">
        <v>24</v>
      </c>
      <c r="N33" s="2" t="s">
        <v>24</v>
      </c>
      <c r="O33" s="2">
        <v>1</v>
      </c>
      <c r="P33" s="2">
        <v>93</v>
      </c>
      <c r="Q33" s="4" t="s">
        <v>26</v>
      </c>
      <c r="R33" s="2" t="s">
        <v>24</v>
      </c>
      <c r="S33" s="2" t="s">
        <v>24</v>
      </c>
      <c r="T33" s="2" t="s">
        <v>24</v>
      </c>
      <c r="U33" s="2" t="s">
        <v>24</v>
      </c>
      <c r="V33" s="2" t="s">
        <v>24</v>
      </c>
      <c r="W33" s="2" t="s">
        <v>24</v>
      </c>
      <c r="X33" s="2" t="s">
        <v>24</v>
      </c>
      <c r="Y33" s="2" t="s">
        <v>24</v>
      </c>
      <c r="Z33" s="2" t="s">
        <v>24</v>
      </c>
      <c r="AA33" s="2" t="s">
        <v>24</v>
      </c>
      <c r="AB33" s="2" t="s">
        <v>24</v>
      </c>
      <c r="AC33" s="2" t="s">
        <v>24</v>
      </c>
      <c r="AD33" s="2" t="s">
        <v>24</v>
      </c>
    </row>
    <row r="34" spans="1:30" x14ac:dyDescent="0.25">
      <c r="A34" s="1" t="s">
        <v>171</v>
      </c>
      <c r="B34" s="1" t="s">
        <v>172</v>
      </c>
      <c r="C34" s="26" t="s">
        <v>24</v>
      </c>
      <c r="D34" s="2" t="s">
        <v>33</v>
      </c>
      <c r="E34" s="2" t="s">
        <v>25</v>
      </c>
      <c r="F34" s="2" t="s">
        <v>24</v>
      </c>
      <c r="G34" s="2" t="s">
        <v>25</v>
      </c>
      <c r="H34" s="2" t="s">
        <v>24</v>
      </c>
      <c r="I34" s="2" t="s">
        <v>24</v>
      </c>
      <c r="J34" s="5" t="s">
        <v>24</v>
      </c>
      <c r="K34" s="2" t="s">
        <v>24</v>
      </c>
      <c r="L34" s="6" t="s">
        <v>24</v>
      </c>
      <c r="M34" s="2" t="s">
        <v>24</v>
      </c>
      <c r="N34" s="2" t="s">
        <v>24</v>
      </c>
      <c r="O34" s="2" t="s">
        <v>24</v>
      </c>
      <c r="P34" s="2" t="s">
        <v>24</v>
      </c>
      <c r="Q34" s="2" t="s">
        <v>24</v>
      </c>
      <c r="R34" s="2" t="s">
        <v>24</v>
      </c>
      <c r="S34" s="2" t="s">
        <v>24</v>
      </c>
      <c r="T34" s="2" t="s">
        <v>24</v>
      </c>
      <c r="U34" s="2" t="s">
        <v>24</v>
      </c>
      <c r="V34" s="2" t="s">
        <v>24</v>
      </c>
      <c r="W34" s="2" t="s">
        <v>24</v>
      </c>
      <c r="X34" s="2" t="s">
        <v>24</v>
      </c>
      <c r="Y34" s="2" t="s">
        <v>24</v>
      </c>
      <c r="Z34" s="2" t="s">
        <v>24</v>
      </c>
      <c r="AA34" s="2" t="s">
        <v>24</v>
      </c>
      <c r="AB34" s="2" t="s">
        <v>24</v>
      </c>
      <c r="AC34" s="2" t="s">
        <v>24</v>
      </c>
      <c r="AD34" s="2" t="s">
        <v>24</v>
      </c>
    </row>
    <row r="35" spans="1:30" x14ac:dyDescent="0.25">
      <c r="A35" s="1" t="s">
        <v>186</v>
      </c>
      <c r="B35" s="1" t="s">
        <v>187</v>
      </c>
      <c r="C35" s="26" t="s">
        <v>24</v>
      </c>
      <c r="D35" s="2" t="s">
        <v>23</v>
      </c>
      <c r="E35" s="2" t="s">
        <v>25</v>
      </c>
      <c r="F35" s="2" t="s">
        <v>24</v>
      </c>
      <c r="G35" s="2" t="s">
        <v>24</v>
      </c>
      <c r="H35" s="2" t="s">
        <v>24</v>
      </c>
      <c r="I35" s="2" t="s">
        <v>24</v>
      </c>
      <c r="J35" s="5" t="s">
        <v>24</v>
      </c>
      <c r="K35" s="2" t="s">
        <v>24</v>
      </c>
      <c r="L35" s="6" t="s">
        <v>24</v>
      </c>
      <c r="M35" s="2" t="s">
        <v>24</v>
      </c>
      <c r="N35" s="2" t="s">
        <v>24</v>
      </c>
      <c r="O35" s="2" t="s">
        <v>24</v>
      </c>
      <c r="P35" s="2" t="s">
        <v>24</v>
      </c>
      <c r="Q35" s="2" t="s">
        <v>24</v>
      </c>
      <c r="R35" s="2" t="s">
        <v>24</v>
      </c>
      <c r="S35" s="2" t="s">
        <v>24</v>
      </c>
      <c r="T35" s="2" t="s">
        <v>24</v>
      </c>
      <c r="U35" s="2" t="s">
        <v>24</v>
      </c>
      <c r="V35" s="2" t="s">
        <v>24</v>
      </c>
      <c r="W35" s="2" t="s">
        <v>24</v>
      </c>
      <c r="X35" s="2" t="s">
        <v>24</v>
      </c>
      <c r="Y35" s="2" t="s">
        <v>24</v>
      </c>
      <c r="Z35" s="2" t="s">
        <v>24</v>
      </c>
      <c r="AA35" s="2" t="s">
        <v>24</v>
      </c>
      <c r="AB35" s="2" t="s">
        <v>24</v>
      </c>
      <c r="AC35" s="2" t="s">
        <v>24</v>
      </c>
      <c r="AD35" s="2" t="s">
        <v>24</v>
      </c>
    </row>
    <row r="36" spans="1:30" x14ac:dyDescent="0.25">
      <c r="A36" s="1" t="s">
        <v>192</v>
      </c>
      <c r="B36" s="1" t="s">
        <v>193</v>
      </c>
      <c r="C36" s="26" t="s">
        <v>24</v>
      </c>
      <c r="D36" s="2" t="s">
        <v>33</v>
      </c>
      <c r="E36" s="2" t="s">
        <v>25</v>
      </c>
      <c r="F36" s="2" t="s">
        <v>24</v>
      </c>
      <c r="G36" s="2" t="s">
        <v>24</v>
      </c>
      <c r="H36" s="2" t="s">
        <v>25</v>
      </c>
      <c r="I36" s="2">
        <v>27</v>
      </c>
      <c r="J36" s="5">
        <v>99.58</v>
      </c>
      <c r="K36" s="4" t="s">
        <v>26</v>
      </c>
      <c r="L36" s="6">
        <v>3</v>
      </c>
      <c r="M36" s="2">
        <v>99.58</v>
      </c>
      <c r="N36" s="4" t="s">
        <v>26</v>
      </c>
      <c r="O36" s="2">
        <v>27</v>
      </c>
      <c r="P36" s="2">
        <v>99.58</v>
      </c>
      <c r="Q36" s="4" t="s">
        <v>26</v>
      </c>
      <c r="R36" s="2" t="s">
        <v>24</v>
      </c>
      <c r="S36" s="2" t="s">
        <v>24</v>
      </c>
      <c r="T36" s="2" t="s">
        <v>24</v>
      </c>
      <c r="U36" s="2">
        <v>51</v>
      </c>
      <c r="V36" s="2">
        <v>99.58</v>
      </c>
      <c r="W36" s="4" t="s">
        <v>26</v>
      </c>
      <c r="X36" s="2" t="s">
        <v>24</v>
      </c>
      <c r="Y36" s="2" t="s">
        <v>24</v>
      </c>
      <c r="Z36" s="2" t="s">
        <v>24</v>
      </c>
      <c r="AA36" s="2" t="s">
        <v>24</v>
      </c>
      <c r="AB36" s="2" t="s">
        <v>24</v>
      </c>
      <c r="AC36" s="2" t="s">
        <v>24</v>
      </c>
      <c r="AD36" s="2" t="s">
        <v>24</v>
      </c>
    </row>
    <row r="37" spans="1:30" x14ac:dyDescent="0.25">
      <c r="A37" s="1" t="s">
        <v>201</v>
      </c>
      <c r="B37" s="1" t="s">
        <v>202</v>
      </c>
      <c r="C37" s="26" t="s">
        <v>24</v>
      </c>
      <c r="D37" s="2" t="s">
        <v>33</v>
      </c>
      <c r="E37" s="2" t="s">
        <v>25</v>
      </c>
      <c r="F37" s="2" t="s">
        <v>24</v>
      </c>
      <c r="G37" s="2" t="s">
        <v>24</v>
      </c>
      <c r="H37" s="2" t="s">
        <v>24</v>
      </c>
      <c r="I37" s="2" t="s">
        <v>24</v>
      </c>
      <c r="J37" s="5" t="s">
        <v>24</v>
      </c>
      <c r="K37" s="2" t="s">
        <v>24</v>
      </c>
      <c r="L37" s="6" t="s">
        <v>24</v>
      </c>
      <c r="M37" s="2" t="s">
        <v>24</v>
      </c>
      <c r="N37" s="2" t="s">
        <v>24</v>
      </c>
      <c r="O37" s="2" t="s">
        <v>24</v>
      </c>
      <c r="P37" s="2" t="s">
        <v>24</v>
      </c>
      <c r="Q37" s="2" t="s">
        <v>24</v>
      </c>
      <c r="R37" s="2" t="s">
        <v>24</v>
      </c>
      <c r="S37" s="2" t="s">
        <v>24</v>
      </c>
      <c r="T37" s="2" t="s">
        <v>24</v>
      </c>
      <c r="U37" s="2" t="s">
        <v>24</v>
      </c>
      <c r="V37" s="2" t="s">
        <v>24</v>
      </c>
      <c r="W37" s="2" t="s">
        <v>24</v>
      </c>
      <c r="X37" s="2" t="s">
        <v>24</v>
      </c>
      <c r="Y37" s="2" t="s">
        <v>24</v>
      </c>
      <c r="Z37" s="2" t="s">
        <v>24</v>
      </c>
      <c r="AA37" s="2" t="s">
        <v>24</v>
      </c>
      <c r="AB37" s="2" t="s">
        <v>24</v>
      </c>
      <c r="AC37" s="2" t="s">
        <v>24</v>
      </c>
      <c r="AD37" s="2" t="s">
        <v>24</v>
      </c>
    </row>
    <row r="38" spans="1:30" x14ac:dyDescent="0.25">
      <c r="A38" s="1" t="s">
        <v>203</v>
      </c>
      <c r="B38" s="1" t="s">
        <v>204</v>
      </c>
      <c r="C38" s="3" t="s">
        <v>164</v>
      </c>
      <c r="D38" s="2" t="s">
        <v>33</v>
      </c>
      <c r="E38" s="2" t="s">
        <v>25</v>
      </c>
      <c r="F38" s="2" t="s">
        <v>25</v>
      </c>
      <c r="G38" s="2" t="s">
        <v>25</v>
      </c>
      <c r="H38" s="2" t="s">
        <v>25</v>
      </c>
      <c r="I38" s="2" t="s">
        <v>24</v>
      </c>
      <c r="J38" s="5" t="s">
        <v>24</v>
      </c>
      <c r="K38" s="2" t="s">
        <v>24</v>
      </c>
      <c r="L38" s="6">
        <v>5</v>
      </c>
      <c r="M38" s="2">
        <v>99.6</v>
      </c>
      <c r="N38" s="2" t="s">
        <v>34</v>
      </c>
      <c r="O38" s="2" t="s">
        <v>24</v>
      </c>
      <c r="P38" s="2" t="s">
        <v>24</v>
      </c>
      <c r="Q38" s="2" t="s">
        <v>24</v>
      </c>
      <c r="R38" s="2" t="s">
        <v>24</v>
      </c>
      <c r="S38" s="2" t="s">
        <v>24</v>
      </c>
      <c r="T38" s="2" t="s">
        <v>24</v>
      </c>
      <c r="U38" s="2" t="s">
        <v>24</v>
      </c>
      <c r="V38" s="2" t="s">
        <v>24</v>
      </c>
      <c r="W38" s="2" t="s">
        <v>24</v>
      </c>
      <c r="X38" s="2" t="s">
        <v>24</v>
      </c>
      <c r="Y38" s="2" t="s">
        <v>24</v>
      </c>
      <c r="Z38" s="2" t="s">
        <v>24</v>
      </c>
      <c r="AA38" s="2" t="s">
        <v>24</v>
      </c>
      <c r="AB38" s="2" t="s">
        <v>24</v>
      </c>
      <c r="AC38" s="2" t="s">
        <v>24</v>
      </c>
      <c r="AD38" s="2" t="s">
        <v>24</v>
      </c>
    </row>
    <row r="39" spans="1:30" x14ac:dyDescent="0.25">
      <c r="A39" s="1" t="s">
        <v>209</v>
      </c>
      <c r="B39" s="1" t="s">
        <v>210</v>
      </c>
      <c r="C39" s="26" t="s">
        <v>24</v>
      </c>
      <c r="D39" s="2" t="s">
        <v>33</v>
      </c>
      <c r="E39" s="2" t="s">
        <v>25</v>
      </c>
      <c r="F39" s="2" t="s">
        <v>24</v>
      </c>
      <c r="G39" s="2" t="s">
        <v>24</v>
      </c>
      <c r="H39" s="2" t="s">
        <v>25</v>
      </c>
      <c r="I39" s="2">
        <v>11</v>
      </c>
      <c r="J39" s="5">
        <v>99.6</v>
      </c>
      <c r="K39" s="2" t="s">
        <v>34</v>
      </c>
      <c r="L39" s="6">
        <v>14</v>
      </c>
      <c r="M39" s="2">
        <v>99.6</v>
      </c>
      <c r="N39" s="2" t="s">
        <v>34</v>
      </c>
      <c r="O39" s="2" t="s">
        <v>24</v>
      </c>
      <c r="P39" s="2" t="s">
        <v>24</v>
      </c>
      <c r="Q39" s="2" t="s">
        <v>24</v>
      </c>
      <c r="R39" s="2" t="s">
        <v>24</v>
      </c>
      <c r="S39" s="2" t="s">
        <v>24</v>
      </c>
      <c r="T39" s="2" t="s">
        <v>24</v>
      </c>
      <c r="U39" s="2" t="s">
        <v>24</v>
      </c>
      <c r="V39" s="2" t="s">
        <v>24</v>
      </c>
      <c r="W39" s="2" t="s">
        <v>24</v>
      </c>
      <c r="X39" s="2" t="s">
        <v>24</v>
      </c>
      <c r="Y39" s="2" t="s">
        <v>24</v>
      </c>
      <c r="Z39" s="2" t="s">
        <v>24</v>
      </c>
      <c r="AA39" s="2" t="s">
        <v>24</v>
      </c>
      <c r="AB39" s="2" t="s">
        <v>24</v>
      </c>
      <c r="AC39" s="2" t="s">
        <v>24</v>
      </c>
      <c r="AD39" s="2" t="s">
        <v>24</v>
      </c>
    </row>
    <row r="40" spans="1:30" x14ac:dyDescent="0.25">
      <c r="A40" s="1" t="s">
        <v>190</v>
      </c>
      <c r="B40" s="1" t="s">
        <v>191</v>
      </c>
      <c r="C40" s="26" t="s">
        <v>24</v>
      </c>
      <c r="D40" s="2" t="s">
        <v>30</v>
      </c>
      <c r="E40" s="2" t="s">
        <v>25</v>
      </c>
      <c r="F40" s="2" t="s">
        <v>25</v>
      </c>
      <c r="G40" s="2" t="s">
        <v>25</v>
      </c>
      <c r="H40" s="2" t="s">
        <v>24</v>
      </c>
      <c r="I40" s="2" t="s">
        <v>24</v>
      </c>
      <c r="J40" s="5" t="s">
        <v>24</v>
      </c>
      <c r="K40" s="2" t="s">
        <v>24</v>
      </c>
      <c r="L40" s="6" t="s">
        <v>24</v>
      </c>
      <c r="M40" s="2" t="s">
        <v>24</v>
      </c>
      <c r="N40" s="2" t="s">
        <v>24</v>
      </c>
      <c r="O40" s="2" t="s">
        <v>24</v>
      </c>
      <c r="P40" s="2" t="s">
        <v>24</v>
      </c>
      <c r="Q40" s="2" t="s">
        <v>24</v>
      </c>
      <c r="R40" s="2" t="s">
        <v>24</v>
      </c>
      <c r="S40" s="2" t="s">
        <v>24</v>
      </c>
      <c r="T40" s="2" t="s">
        <v>24</v>
      </c>
      <c r="U40" s="2" t="s">
        <v>24</v>
      </c>
      <c r="V40" s="2" t="s">
        <v>24</v>
      </c>
      <c r="W40" s="2" t="s">
        <v>24</v>
      </c>
      <c r="X40" s="2" t="s">
        <v>24</v>
      </c>
      <c r="Y40" s="2" t="s">
        <v>24</v>
      </c>
      <c r="Z40" s="2" t="s">
        <v>24</v>
      </c>
      <c r="AA40" s="2" t="s">
        <v>24</v>
      </c>
      <c r="AB40" s="2" t="s">
        <v>24</v>
      </c>
      <c r="AC40" s="2" t="s">
        <v>24</v>
      </c>
      <c r="AD40" s="2" t="s">
        <v>24</v>
      </c>
    </row>
    <row r="41" spans="1:30" x14ac:dyDescent="0.25">
      <c r="A41" s="1" t="s">
        <v>63</v>
      </c>
      <c r="B41" s="2" t="s">
        <v>64</v>
      </c>
      <c r="C41" s="3" t="s">
        <v>65</v>
      </c>
      <c r="D41" s="2" t="s">
        <v>49</v>
      </c>
      <c r="E41" s="4" t="s">
        <v>24</v>
      </c>
      <c r="F41" s="2" t="s">
        <v>24</v>
      </c>
      <c r="G41" s="2" t="s">
        <v>24</v>
      </c>
      <c r="H41" s="2" t="s">
        <v>25</v>
      </c>
      <c r="I41" s="2">
        <v>3</v>
      </c>
      <c r="J41" s="5">
        <v>99.6</v>
      </c>
      <c r="K41" s="2" t="s">
        <v>34</v>
      </c>
      <c r="L41" s="6">
        <v>4</v>
      </c>
      <c r="M41" s="2">
        <v>99.6</v>
      </c>
      <c r="N41" s="2" t="s">
        <v>34</v>
      </c>
      <c r="O41" s="2">
        <v>4</v>
      </c>
      <c r="P41" s="2">
        <v>99.4</v>
      </c>
      <c r="Q41" s="2" t="s">
        <v>34</v>
      </c>
      <c r="R41" s="2" t="s">
        <v>24</v>
      </c>
      <c r="S41" s="2" t="s">
        <v>24</v>
      </c>
      <c r="T41" s="2" t="s">
        <v>24</v>
      </c>
      <c r="U41" s="2" t="s">
        <v>24</v>
      </c>
      <c r="V41" s="2" t="s">
        <v>24</v>
      </c>
      <c r="W41" s="2" t="s">
        <v>24</v>
      </c>
      <c r="X41" s="2" t="s">
        <v>24</v>
      </c>
      <c r="Y41" s="2" t="s">
        <v>24</v>
      </c>
      <c r="Z41" s="2" t="s">
        <v>24</v>
      </c>
      <c r="AA41" s="2" t="s">
        <v>24</v>
      </c>
      <c r="AB41" s="2" t="s">
        <v>24</v>
      </c>
      <c r="AC41" s="2" t="s">
        <v>24</v>
      </c>
      <c r="AD41" s="2" t="s">
        <v>24</v>
      </c>
    </row>
    <row r="42" spans="1:30" x14ac:dyDescent="0.25">
      <c r="A42" s="1" t="s">
        <v>66</v>
      </c>
      <c r="B42" s="2" t="s">
        <v>67</v>
      </c>
      <c r="C42" s="3" t="s">
        <v>55</v>
      </c>
      <c r="D42" s="2" t="s">
        <v>33</v>
      </c>
      <c r="E42" s="4" t="s">
        <v>24</v>
      </c>
      <c r="F42" s="2" t="s">
        <v>24</v>
      </c>
      <c r="G42" s="2" t="s">
        <v>24</v>
      </c>
      <c r="H42" s="2" t="s">
        <v>25</v>
      </c>
      <c r="I42" s="2" t="s">
        <v>24</v>
      </c>
      <c r="J42" s="5" t="s">
        <v>24</v>
      </c>
      <c r="K42" s="2" t="s">
        <v>24</v>
      </c>
      <c r="L42" s="6">
        <v>2</v>
      </c>
      <c r="M42" s="2">
        <v>99.6</v>
      </c>
      <c r="N42" s="2" t="s">
        <v>34</v>
      </c>
      <c r="O42" s="2" t="s">
        <v>24</v>
      </c>
      <c r="P42" s="2" t="s">
        <v>24</v>
      </c>
      <c r="Q42" s="2" t="s">
        <v>24</v>
      </c>
      <c r="R42" s="2" t="s">
        <v>24</v>
      </c>
      <c r="S42" s="2" t="s">
        <v>24</v>
      </c>
      <c r="T42" s="2" t="s">
        <v>24</v>
      </c>
      <c r="U42" s="2" t="s">
        <v>24</v>
      </c>
      <c r="V42" s="2" t="s">
        <v>24</v>
      </c>
      <c r="W42" s="2" t="s">
        <v>24</v>
      </c>
      <c r="X42" s="2" t="s">
        <v>24</v>
      </c>
      <c r="Y42" s="2" t="s">
        <v>24</v>
      </c>
      <c r="Z42" s="2" t="s">
        <v>24</v>
      </c>
      <c r="AA42" s="2" t="s">
        <v>24</v>
      </c>
      <c r="AB42" s="2" t="s">
        <v>24</v>
      </c>
      <c r="AC42" s="2" t="s">
        <v>24</v>
      </c>
      <c r="AD42" s="2" t="s">
        <v>24</v>
      </c>
    </row>
    <row r="43" spans="1:30" x14ac:dyDescent="0.25">
      <c r="A43" s="1" t="s">
        <v>68</v>
      </c>
      <c r="B43" s="2" t="s">
        <v>69</v>
      </c>
      <c r="C43" s="3" t="s">
        <v>70</v>
      </c>
      <c r="D43" s="2" t="s">
        <v>33</v>
      </c>
      <c r="E43" s="4" t="s">
        <v>24</v>
      </c>
      <c r="F43" s="2" t="s">
        <v>24</v>
      </c>
      <c r="G43" s="2" t="s">
        <v>24</v>
      </c>
      <c r="H43" s="2" t="s">
        <v>25</v>
      </c>
      <c r="I43" s="2">
        <v>10</v>
      </c>
      <c r="J43" s="5">
        <v>99.6</v>
      </c>
      <c r="K43" s="2" t="s">
        <v>34</v>
      </c>
      <c r="L43" s="6">
        <v>15</v>
      </c>
      <c r="M43" s="2">
        <v>99.6</v>
      </c>
      <c r="N43" s="2" t="s">
        <v>34</v>
      </c>
      <c r="O43" s="2" t="s">
        <v>24</v>
      </c>
      <c r="P43" s="2" t="s">
        <v>24</v>
      </c>
      <c r="Q43" s="2" t="s">
        <v>24</v>
      </c>
      <c r="R43" s="2" t="s">
        <v>24</v>
      </c>
      <c r="S43" s="2" t="s">
        <v>24</v>
      </c>
      <c r="T43" s="2" t="s">
        <v>24</v>
      </c>
      <c r="U43" s="2" t="s">
        <v>24</v>
      </c>
      <c r="V43" s="2" t="s">
        <v>24</v>
      </c>
      <c r="W43" s="2" t="s">
        <v>24</v>
      </c>
      <c r="X43" s="2" t="s">
        <v>24</v>
      </c>
      <c r="Y43" s="2" t="s">
        <v>24</v>
      </c>
      <c r="Z43" s="2" t="s">
        <v>24</v>
      </c>
      <c r="AA43" s="2" t="s">
        <v>24</v>
      </c>
      <c r="AB43" s="2" t="s">
        <v>24</v>
      </c>
      <c r="AC43" s="2" t="s">
        <v>24</v>
      </c>
      <c r="AD43" s="2" t="s">
        <v>24</v>
      </c>
    </row>
    <row r="44" spans="1:30" x14ac:dyDescent="0.25">
      <c r="A44" s="1" t="s">
        <v>71</v>
      </c>
      <c r="B44" s="2" t="s">
        <v>72</v>
      </c>
      <c r="C44" s="3" t="s">
        <v>73</v>
      </c>
      <c r="D44" s="2" t="s">
        <v>33</v>
      </c>
      <c r="E44" s="4" t="s">
        <v>24</v>
      </c>
      <c r="F44" s="2" t="s">
        <v>24</v>
      </c>
      <c r="G44" s="2" t="s">
        <v>24</v>
      </c>
      <c r="H44" s="2" t="s">
        <v>25</v>
      </c>
      <c r="I44" s="2">
        <v>2</v>
      </c>
      <c r="J44" s="5">
        <v>99.6</v>
      </c>
      <c r="K44" s="2" t="s">
        <v>34</v>
      </c>
      <c r="L44" s="6">
        <v>3</v>
      </c>
      <c r="M44" s="2">
        <v>99.6</v>
      </c>
      <c r="N44" s="2" t="s">
        <v>34</v>
      </c>
      <c r="O44" s="2" t="s">
        <v>24</v>
      </c>
      <c r="P44" s="2" t="s">
        <v>24</v>
      </c>
      <c r="Q44" s="2" t="s">
        <v>24</v>
      </c>
      <c r="R44" s="2" t="s">
        <v>24</v>
      </c>
      <c r="S44" s="2" t="s">
        <v>24</v>
      </c>
      <c r="T44" s="2" t="s">
        <v>24</v>
      </c>
      <c r="U44" s="2" t="s">
        <v>24</v>
      </c>
      <c r="V44" s="2" t="s">
        <v>24</v>
      </c>
      <c r="W44" s="2" t="s">
        <v>24</v>
      </c>
      <c r="X44" s="2" t="s">
        <v>24</v>
      </c>
      <c r="Y44" s="2" t="s">
        <v>24</v>
      </c>
      <c r="Z44" s="2" t="s">
        <v>24</v>
      </c>
      <c r="AA44" s="2" t="s">
        <v>24</v>
      </c>
      <c r="AB44" s="2" t="s">
        <v>24</v>
      </c>
      <c r="AC44" s="2" t="s">
        <v>24</v>
      </c>
      <c r="AD44" s="2" t="s">
        <v>24</v>
      </c>
    </row>
    <row r="45" spans="1:30" x14ac:dyDescent="0.25">
      <c r="A45" s="1" t="s">
        <v>117</v>
      </c>
      <c r="B45" s="2" t="s">
        <v>118</v>
      </c>
      <c r="C45" s="3" t="s">
        <v>22</v>
      </c>
      <c r="D45" s="2" t="s">
        <v>49</v>
      </c>
      <c r="E45" s="4" t="s">
        <v>24</v>
      </c>
      <c r="F45" s="2" t="s">
        <v>24</v>
      </c>
      <c r="G45" s="2" t="s">
        <v>24</v>
      </c>
      <c r="H45" s="2" t="s">
        <v>25</v>
      </c>
      <c r="I45" s="2" t="s">
        <v>24</v>
      </c>
      <c r="J45" s="5" t="s">
        <v>24</v>
      </c>
      <c r="K45" s="2" t="s">
        <v>24</v>
      </c>
      <c r="L45" s="6">
        <v>6</v>
      </c>
      <c r="M45" s="2">
        <v>99.6</v>
      </c>
      <c r="N45" s="2" t="s">
        <v>34</v>
      </c>
      <c r="O45" s="2" t="s">
        <v>24</v>
      </c>
      <c r="P45" s="2" t="s">
        <v>24</v>
      </c>
      <c r="Q45" s="2" t="s">
        <v>24</v>
      </c>
      <c r="R45" s="2" t="s">
        <v>24</v>
      </c>
      <c r="S45" s="2" t="s">
        <v>24</v>
      </c>
      <c r="T45" s="2" t="s">
        <v>24</v>
      </c>
      <c r="U45" s="2" t="s">
        <v>24</v>
      </c>
      <c r="V45" s="2" t="s">
        <v>24</v>
      </c>
      <c r="W45" s="2" t="s">
        <v>24</v>
      </c>
      <c r="X45" s="2" t="s">
        <v>24</v>
      </c>
      <c r="Y45" s="2" t="s">
        <v>24</v>
      </c>
      <c r="Z45" s="2" t="s">
        <v>24</v>
      </c>
      <c r="AA45" s="2" t="s">
        <v>24</v>
      </c>
      <c r="AB45" s="2" t="s">
        <v>24</v>
      </c>
      <c r="AC45" s="2" t="s">
        <v>25</v>
      </c>
      <c r="AD45" s="2" t="s">
        <v>25</v>
      </c>
    </row>
    <row r="46" spans="1:30" x14ac:dyDescent="0.25">
      <c r="A46" s="1" t="s">
        <v>74</v>
      </c>
      <c r="B46" s="2" t="s">
        <v>75</v>
      </c>
      <c r="C46" s="3" t="s">
        <v>55</v>
      </c>
      <c r="D46" s="2" t="s">
        <v>33</v>
      </c>
      <c r="E46" s="4" t="s">
        <v>24</v>
      </c>
      <c r="F46" s="2" t="s">
        <v>24</v>
      </c>
      <c r="G46" s="2" t="s">
        <v>24</v>
      </c>
      <c r="H46" s="2" t="s">
        <v>25</v>
      </c>
      <c r="I46" s="2" t="s">
        <v>24</v>
      </c>
      <c r="J46" s="5" t="s">
        <v>24</v>
      </c>
      <c r="K46" s="2" t="s">
        <v>24</v>
      </c>
      <c r="L46" s="6">
        <v>4</v>
      </c>
      <c r="M46" s="2">
        <v>99.6</v>
      </c>
      <c r="N46" s="2" t="s">
        <v>34</v>
      </c>
      <c r="O46" s="2" t="s">
        <v>24</v>
      </c>
      <c r="P46" s="2" t="s">
        <v>24</v>
      </c>
      <c r="Q46" s="2" t="s">
        <v>24</v>
      </c>
      <c r="R46" s="2" t="s">
        <v>24</v>
      </c>
      <c r="S46" s="2" t="s">
        <v>24</v>
      </c>
      <c r="T46" s="2" t="s">
        <v>24</v>
      </c>
      <c r="U46" s="2" t="s">
        <v>24</v>
      </c>
      <c r="V46" s="2" t="s">
        <v>24</v>
      </c>
      <c r="W46" s="2" t="s">
        <v>24</v>
      </c>
      <c r="X46" s="2" t="s">
        <v>24</v>
      </c>
      <c r="Y46" s="2" t="s">
        <v>24</v>
      </c>
      <c r="Z46" s="2" t="s">
        <v>24</v>
      </c>
      <c r="AA46" s="2" t="s">
        <v>24</v>
      </c>
      <c r="AB46" s="2" t="s">
        <v>24</v>
      </c>
      <c r="AC46" s="2" t="s">
        <v>25</v>
      </c>
      <c r="AD46" s="2" t="s">
        <v>25</v>
      </c>
    </row>
    <row r="47" spans="1:30" x14ac:dyDescent="0.25">
      <c r="A47" s="1" t="s">
        <v>76</v>
      </c>
      <c r="B47" s="2" t="s">
        <v>77</v>
      </c>
      <c r="C47" s="3" t="s">
        <v>55</v>
      </c>
      <c r="D47" s="2" t="s">
        <v>49</v>
      </c>
      <c r="E47" s="4" t="s">
        <v>24</v>
      </c>
      <c r="F47" s="2" t="s">
        <v>24</v>
      </c>
      <c r="G47" s="2" t="s">
        <v>24</v>
      </c>
      <c r="H47" s="2" t="s">
        <v>25</v>
      </c>
      <c r="I47" s="2" t="s">
        <v>24</v>
      </c>
      <c r="J47" s="5" t="s">
        <v>24</v>
      </c>
      <c r="K47" s="2" t="s">
        <v>24</v>
      </c>
      <c r="L47" s="6">
        <v>4</v>
      </c>
      <c r="M47" s="2">
        <v>99.6</v>
      </c>
      <c r="N47" s="2" t="s">
        <v>34</v>
      </c>
      <c r="O47" s="2" t="s">
        <v>24</v>
      </c>
      <c r="P47" s="2" t="s">
        <v>24</v>
      </c>
      <c r="Q47" s="2" t="s">
        <v>24</v>
      </c>
      <c r="R47" s="2" t="s">
        <v>24</v>
      </c>
      <c r="S47" s="2" t="s">
        <v>24</v>
      </c>
      <c r="T47" s="2" t="s">
        <v>24</v>
      </c>
      <c r="U47" s="2" t="s">
        <v>24</v>
      </c>
      <c r="V47" s="2" t="s">
        <v>24</v>
      </c>
      <c r="W47" s="2" t="s">
        <v>24</v>
      </c>
      <c r="X47" s="2" t="s">
        <v>24</v>
      </c>
      <c r="Y47" s="2" t="s">
        <v>24</v>
      </c>
      <c r="Z47" s="2" t="s">
        <v>24</v>
      </c>
      <c r="AA47" s="2" t="s">
        <v>24</v>
      </c>
      <c r="AB47" s="2" t="s">
        <v>24</v>
      </c>
      <c r="AC47" s="2" t="s">
        <v>25</v>
      </c>
      <c r="AD47" s="2" t="s">
        <v>24</v>
      </c>
    </row>
    <row r="48" spans="1:30" x14ac:dyDescent="0.25">
      <c r="A48" s="1" t="s">
        <v>78</v>
      </c>
      <c r="B48" s="2" t="s">
        <v>79</v>
      </c>
      <c r="C48" s="3" t="s">
        <v>55</v>
      </c>
      <c r="D48" s="2" t="s">
        <v>33</v>
      </c>
      <c r="E48" s="4" t="s">
        <v>24</v>
      </c>
      <c r="F48" s="2" t="s">
        <v>24</v>
      </c>
      <c r="G48" s="2" t="s">
        <v>24</v>
      </c>
      <c r="H48" s="2" t="s">
        <v>25</v>
      </c>
      <c r="I48" s="2">
        <v>1</v>
      </c>
      <c r="J48" s="5">
        <v>99.6</v>
      </c>
      <c r="K48" s="2" t="s">
        <v>34</v>
      </c>
      <c r="L48" s="6">
        <v>12</v>
      </c>
      <c r="M48" s="2">
        <v>99.6</v>
      </c>
      <c r="N48" s="2" t="s">
        <v>34</v>
      </c>
      <c r="O48" s="2" t="s">
        <v>24</v>
      </c>
      <c r="P48" s="2" t="s">
        <v>24</v>
      </c>
      <c r="Q48" s="2" t="s">
        <v>24</v>
      </c>
      <c r="R48" s="2" t="s">
        <v>24</v>
      </c>
      <c r="S48" s="2" t="s">
        <v>24</v>
      </c>
      <c r="T48" s="2" t="s">
        <v>24</v>
      </c>
      <c r="U48" s="2" t="s">
        <v>24</v>
      </c>
      <c r="V48" s="2" t="s">
        <v>24</v>
      </c>
      <c r="W48" s="2" t="s">
        <v>24</v>
      </c>
      <c r="X48" s="2" t="s">
        <v>24</v>
      </c>
      <c r="Y48" s="2" t="s">
        <v>24</v>
      </c>
      <c r="Z48" s="2" t="s">
        <v>24</v>
      </c>
      <c r="AA48" s="2" t="s">
        <v>24</v>
      </c>
      <c r="AB48" s="2" t="s">
        <v>24</v>
      </c>
      <c r="AC48" s="2" t="s">
        <v>24</v>
      </c>
      <c r="AD48" s="2" t="s">
        <v>24</v>
      </c>
    </row>
    <row r="49" spans="1:30" x14ac:dyDescent="0.25">
      <c r="A49" s="1" t="s">
        <v>58</v>
      </c>
      <c r="B49" s="2" t="s">
        <v>59</v>
      </c>
      <c r="C49" s="3" t="s">
        <v>55</v>
      </c>
      <c r="D49" s="2" t="s">
        <v>33</v>
      </c>
      <c r="E49" s="4" t="s">
        <v>24</v>
      </c>
      <c r="F49" s="2" t="s">
        <v>24</v>
      </c>
      <c r="G49" s="2" t="s">
        <v>24</v>
      </c>
      <c r="H49" s="2" t="s">
        <v>25</v>
      </c>
      <c r="I49" s="2" t="s">
        <v>24</v>
      </c>
      <c r="J49" s="5" t="s">
        <v>24</v>
      </c>
      <c r="K49" s="2" t="s">
        <v>24</v>
      </c>
      <c r="L49" s="6" t="s">
        <v>24</v>
      </c>
      <c r="M49" s="2" t="s">
        <v>24</v>
      </c>
      <c r="N49" s="2" t="s">
        <v>24</v>
      </c>
      <c r="O49" s="2" t="s">
        <v>24</v>
      </c>
      <c r="P49" s="2" t="s">
        <v>24</v>
      </c>
      <c r="Q49" s="2" t="s">
        <v>24</v>
      </c>
      <c r="R49" s="2" t="s">
        <v>24</v>
      </c>
      <c r="S49" s="2" t="s">
        <v>24</v>
      </c>
      <c r="T49" s="2" t="s">
        <v>24</v>
      </c>
      <c r="U49" s="2" t="s">
        <v>24</v>
      </c>
      <c r="V49" s="2" t="s">
        <v>24</v>
      </c>
      <c r="W49" s="2" t="s">
        <v>24</v>
      </c>
      <c r="X49" s="2">
        <v>1</v>
      </c>
      <c r="Y49" s="2">
        <v>93.47</v>
      </c>
      <c r="Z49" s="2" t="s">
        <v>26</v>
      </c>
      <c r="AA49" s="2" t="s">
        <v>24</v>
      </c>
      <c r="AB49" s="2" t="s">
        <v>24</v>
      </c>
      <c r="AC49" s="2" t="s">
        <v>24</v>
      </c>
      <c r="AD49" s="2" t="s">
        <v>24</v>
      </c>
    </row>
    <row r="50" spans="1:30" x14ac:dyDescent="0.25">
      <c r="A50" s="1" t="s">
        <v>80</v>
      </c>
      <c r="B50" s="2" t="s">
        <v>81</v>
      </c>
      <c r="C50" s="3" t="s">
        <v>52</v>
      </c>
      <c r="D50" s="2" t="s">
        <v>33</v>
      </c>
      <c r="E50" s="4" t="s">
        <v>24</v>
      </c>
      <c r="F50" s="2" t="s">
        <v>24</v>
      </c>
      <c r="G50" s="2" t="s">
        <v>24</v>
      </c>
      <c r="H50" s="2" t="s">
        <v>25</v>
      </c>
      <c r="I50" s="2" t="s">
        <v>24</v>
      </c>
      <c r="J50" s="5" t="s">
        <v>24</v>
      </c>
      <c r="K50" s="2" t="s">
        <v>24</v>
      </c>
      <c r="L50" s="6">
        <v>11</v>
      </c>
      <c r="M50" s="2">
        <v>99.6</v>
      </c>
      <c r="N50" s="2" t="s">
        <v>34</v>
      </c>
      <c r="O50" s="2">
        <v>2</v>
      </c>
      <c r="P50" s="2">
        <v>96.6</v>
      </c>
      <c r="Q50" s="2" t="s">
        <v>34</v>
      </c>
      <c r="R50" s="2" t="s">
        <v>24</v>
      </c>
      <c r="S50" s="2" t="s">
        <v>24</v>
      </c>
      <c r="T50" s="2" t="s">
        <v>24</v>
      </c>
      <c r="U50" s="2" t="s">
        <v>24</v>
      </c>
      <c r="V50" s="2" t="s">
        <v>24</v>
      </c>
      <c r="W50" s="2" t="s">
        <v>24</v>
      </c>
      <c r="X50" s="2" t="s">
        <v>24</v>
      </c>
      <c r="Y50" s="2" t="s">
        <v>24</v>
      </c>
      <c r="Z50" s="2" t="s">
        <v>24</v>
      </c>
      <c r="AA50" s="2" t="s">
        <v>24</v>
      </c>
      <c r="AB50" s="2" t="s">
        <v>24</v>
      </c>
      <c r="AC50" s="2" t="s">
        <v>24</v>
      </c>
      <c r="AD50" s="2" t="s">
        <v>24</v>
      </c>
    </row>
    <row r="51" spans="1:30" x14ac:dyDescent="0.25">
      <c r="A51" s="1" t="s">
        <v>82</v>
      </c>
      <c r="B51" s="2" t="s">
        <v>83</v>
      </c>
      <c r="C51" s="3" t="s">
        <v>65</v>
      </c>
      <c r="D51" s="2" t="s">
        <v>33</v>
      </c>
      <c r="E51" s="4" t="s">
        <v>24</v>
      </c>
      <c r="F51" s="2" t="s">
        <v>24</v>
      </c>
      <c r="G51" s="2" t="s">
        <v>24</v>
      </c>
      <c r="H51" s="2" t="s">
        <v>25</v>
      </c>
      <c r="I51" s="2" t="s">
        <v>24</v>
      </c>
      <c r="J51" s="5" t="s">
        <v>24</v>
      </c>
      <c r="K51" s="2" t="s">
        <v>24</v>
      </c>
      <c r="L51" s="6">
        <v>2</v>
      </c>
      <c r="M51" s="2">
        <v>92.7</v>
      </c>
      <c r="N51" s="2" t="s">
        <v>34</v>
      </c>
      <c r="O51" s="2" t="s">
        <v>24</v>
      </c>
      <c r="P51" s="2" t="s">
        <v>24</v>
      </c>
      <c r="Q51" s="2" t="s">
        <v>24</v>
      </c>
      <c r="R51" s="2">
        <v>1</v>
      </c>
      <c r="S51" s="2">
        <v>99.6</v>
      </c>
      <c r="T51" s="2" t="s">
        <v>34</v>
      </c>
      <c r="U51" s="2" t="s">
        <v>24</v>
      </c>
      <c r="V51" s="2" t="s">
        <v>24</v>
      </c>
      <c r="W51" s="2" t="s">
        <v>24</v>
      </c>
      <c r="X51" s="2" t="s">
        <v>24</v>
      </c>
      <c r="Y51" s="2" t="s">
        <v>24</v>
      </c>
      <c r="Z51" s="2" t="s">
        <v>24</v>
      </c>
      <c r="AA51" s="2" t="s">
        <v>24</v>
      </c>
      <c r="AB51" s="2" t="s">
        <v>24</v>
      </c>
      <c r="AC51" s="2" t="s">
        <v>25</v>
      </c>
      <c r="AD51" s="2" t="s">
        <v>25</v>
      </c>
    </row>
    <row r="52" spans="1:30" x14ac:dyDescent="0.25">
      <c r="A52" s="1" t="s">
        <v>60</v>
      </c>
      <c r="B52" s="2" t="s">
        <v>61</v>
      </c>
      <c r="C52" s="3" t="s">
        <v>62</v>
      </c>
      <c r="D52" s="2" t="s">
        <v>33</v>
      </c>
      <c r="E52" s="4" t="s">
        <v>24</v>
      </c>
      <c r="F52" s="2" t="s">
        <v>24</v>
      </c>
      <c r="G52" s="2" t="s">
        <v>24</v>
      </c>
      <c r="H52" s="2" t="s">
        <v>25</v>
      </c>
      <c r="I52" s="2" t="s">
        <v>24</v>
      </c>
      <c r="J52" s="5" t="s">
        <v>24</v>
      </c>
      <c r="K52" s="2" t="s">
        <v>24</v>
      </c>
      <c r="L52" s="6" t="s">
        <v>24</v>
      </c>
      <c r="M52" s="2" t="s">
        <v>24</v>
      </c>
      <c r="N52" s="2" t="s">
        <v>24</v>
      </c>
      <c r="O52" s="2" t="s">
        <v>24</v>
      </c>
      <c r="P52" s="2" t="s">
        <v>24</v>
      </c>
      <c r="Q52" s="2" t="s">
        <v>24</v>
      </c>
      <c r="R52" s="2" t="s">
        <v>24</v>
      </c>
      <c r="S52" s="2" t="s">
        <v>24</v>
      </c>
      <c r="T52" s="2" t="s">
        <v>24</v>
      </c>
      <c r="U52" s="2" t="s">
        <v>24</v>
      </c>
      <c r="V52" s="2" t="s">
        <v>24</v>
      </c>
      <c r="W52" s="2" t="s">
        <v>24</v>
      </c>
      <c r="X52" s="2">
        <v>2</v>
      </c>
      <c r="Y52" s="2">
        <v>93.26</v>
      </c>
      <c r="Z52" s="2" t="s">
        <v>26</v>
      </c>
      <c r="AA52" s="2" t="s">
        <v>24</v>
      </c>
      <c r="AB52" s="2" t="s">
        <v>24</v>
      </c>
      <c r="AC52" s="2" t="s">
        <v>25</v>
      </c>
      <c r="AD52" s="2" t="s">
        <v>25</v>
      </c>
    </row>
    <row r="53" spans="1:30" x14ac:dyDescent="0.25">
      <c r="A53" s="1" t="s">
        <v>84</v>
      </c>
      <c r="B53" s="2" t="s">
        <v>85</v>
      </c>
      <c r="C53" s="3" t="s">
        <v>65</v>
      </c>
      <c r="D53" s="2" t="s">
        <v>33</v>
      </c>
      <c r="E53" s="4" t="s">
        <v>24</v>
      </c>
      <c r="F53" s="2" t="s">
        <v>24</v>
      </c>
      <c r="G53" s="2" t="s">
        <v>24</v>
      </c>
      <c r="H53" s="2" t="s">
        <v>25</v>
      </c>
      <c r="I53" s="2">
        <v>8</v>
      </c>
      <c r="J53" s="5">
        <v>99.6</v>
      </c>
      <c r="K53" s="2" t="s">
        <v>34</v>
      </c>
      <c r="L53" s="6">
        <v>11</v>
      </c>
      <c r="M53" s="2">
        <v>99.6</v>
      </c>
      <c r="N53" s="2" t="s">
        <v>34</v>
      </c>
      <c r="O53" s="2" t="s">
        <v>24</v>
      </c>
      <c r="P53" s="2" t="s">
        <v>24</v>
      </c>
      <c r="Q53" s="2" t="s">
        <v>24</v>
      </c>
      <c r="R53" s="2" t="s">
        <v>24</v>
      </c>
      <c r="S53" s="2" t="s">
        <v>24</v>
      </c>
      <c r="T53" s="2" t="s">
        <v>24</v>
      </c>
      <c r="U53" s="2" t="s">
        <v>24</v>
      </c>
      <c r="V53" s="2" t="s">
        <v>24</v>
      </c>
      <c r="W53" s="2" t="s">
        <v>24</v>
      </c>
      <c r="X53" s="2" t="s">
        <v>24</v>
      </c>
      <c r="Y53" s="2" t="s">
        <v>24</v>
      </c>
      <c r="Z53" s="2" t="s">
        <v>24</v>
      </c>
      <c r="AA53" s="2" t="s">
        <v>24</v>
      </c>
      <c r="AB53" s="2" t="s">
        <v>24</v>
      </c>
      <c r="AC53" s="2" t="s">
        <v>25</v>
      </c>
      <c r="AD53" s="2" t="s">
        <v>25</v>
      </c>
    </row>
    <row r="54" spans="1:30" x14ac:dyDescent="0.25">
      <c r="A54" s="1" t="s">
        <v>50</v>
      </c>
      <c r="B54" s="2" t="s">
        <v>51</v>
      </c>
      <c r="C54" s="3" t="s">
        <v>52</v>
      </c>
      <c r="D54" s="2" t="s">
        <v>30</v>
      </c>
      <c r="E54" s="4" t="s">
        <v>24</v>
      </c>
      <c r="F54" s="2" t="s">
        <v>24</v>
      </c>
      <c r="G54" s="2" t="s">
        <v>24</v>
      </c>
      <c r="H54" s="2" t="s">
        <v>25</v>
      </c>
      <c r="I54" s="2" t="s">
        <v>24</v>
      </c>
      <c r="J54" s="5" t="s">
        <v>24</v>
      </c>
      <c r="K54" s="2" t="s">
        <v>24</v>
      </c>
      <c r="L54" s="6" t="s">
        <v>24</v>
      </c>
      <c r="M54" s="2" t="s">
        <v>24</v>
      </c>
      <c r="N54" s="2" t="s">
        <v>24</v>
      </c>
      <c r="O54" s="2" t="s">
        <v>24</v>
      </c>
      <c r="P54" s="2" t="s">
        <v>24</v>
      </c>
      <c r="Q54" s="2" t="s">
        <v>24</v>
      </c>
      <c r="R54" s="2" t="s">
        <v>24</v>
      </c>
      <c r="S54" s="2" t="s">
        <v>24</v>
      </c>
      <c r="T54" s="2" t="s">
        <v>24</v>
      </c>
      <c r="U54" s="2" t="s">
        <v>24</v>
      </c>
      <c r="V54" s="2" t="s">
        <v>24</v>
      </c>
      <c r="W54" s="2" t="s">
        <v>24</v>
      </c>
      <c r="X54" s="2">
        <v>1</v>
      </c>
      <c r="Y54" s="2">
        <v>99.04</v>
      </c>
      <c r="Z54" s="2" t="s">
        <v>26</v>
      </c>
      <c r="AA54" s="2" t="s">
        <v>24</v>
      </c>
      <c r="AB54" s="2" t="s">
        <v>24</v>
      </c>
      <c r="AC54" s="2" t="s">
        <v>25</v>
      </c>
      <c r="AD54" s="2" t="s">
        <v>25</v>
      </c>
    </row>
    <row r="55" spans="1:30" x14ac:dyDescent="0.25">
      <c r="A55" s="1" t="s">
        <v>140</v>
      </c>
      <c r="B55" s="2" t="s">
        <v>141</v>
      </c>
      <c r="C55" s="3" t="s">
        <v>62</v>
      </c>
      <c r="D55" s="2" t="s">
        <v>33</v>
      </c>
      <c r="E55" s="4" t="s">
        <v>24</v>
      </c>
      <c r="F55" s="2" t="s">
        <v>24</v>
      </c>
      <c r="G55" s="2" t="s">
        <v>24</v>
      </c>
      <c r="H55" s="2" t="s">
        <v>25</v>
      </c>
      <c r="I55" s="2" t="s">
        <v>24</v>
      </c>
      <c r="J55" s="5" t="s">
        <v>24</v>
      </c>
      <c r="K55" s="2" t="s">
        <v>24</v>
      </c>
      <c r="L55" s="6" t="s">
        <v>24</v>
      </c>
      <c r="M55" s="2" t="s">
        <v>24</v>
      </c>
      <c r="N55" s="2" t="s">
        <v>24</v>
      </c>
      <c r="O55" s="2" t="s">
        <v>24</v>
      </c>
      <c r="P55" s="2" t="s">
        <v>24</v>
      </c>
      <c r="Q55" s="2" t="s">
        <v>24</v>
      </c>
      <c r="R55" s="2" t="s">
        <v>24</v>
      </c>
      <c r="S55" s="2" t="s">
        <v>24</v>
      </c>
      <c r="T55" s="2" t="s">
        <v>24</v>
      </c>
      <c r="U55" s="2" t="s">
        <v>24</v>
      </c>
      <c r="V55" s="2" t="s">
        <v>24</v>
      </c>
      <c r="W55" s="2" t="s">
        <v>24</v>
      </c>
      <c r="X55" s="2" t="s">
        <v>24</v>
      </c>
      <c r="Y55" s="2" t="s">
        <v>24</v>
      </c>
      <c r="Z55" s="2" t="s">
        <v>24</v>
      </c>
      <c r="AA55" s="2">
        <v>0.59189999999999998</v>
      </c>
      <c r="AB55" s="2">
        <v>0.52680000000000005</v>
      </c>
      <c r="AC55" s="2" t="s">
        <v>25</v>
      </c>
      <c r="AD55" s="2" t="s">
        <v>25</v>
      </c>
    </row>
    <row r="56" spans="1:30" x14ac:dyDescent="0.25">
      <c r="A56" s="1" t="s">
        <v>142</v>
      </c>
      <c r="B56" s="2" t="s">
        <v>143</v>
      </c>
      <c r="C56" s="3" t="s">
        <v>62</v>
      </c>
      <c r="D56" s="2" t="s">
        <v>33</v>
      </c>
      <c r="E56" s="4" t="s">
        <v>24</v>
      </c>
      <c r="F56" s="2" t="s">
        <v>24</v>
      </c>
      <c r="G56" s="2" t="s">
        <v>24</v>
      </c>
      <c r="H56" s="2" t="s">
        <v>25</v>
      </c>
      <c r="I56" s="2" t="s">
        <v>24</v>
      </c>
      <c r="J56" s="5" t="s">
        <v>24</v>
      </c>
      <c r="K56" s="2" t="s">
        <v>24</v>
      </c>
      <c r="L56" s="6" t="s">
        <v>24</v>
      </c>
      <c r="M56" s="2" t="s">
        <v>24</v>
      </c>
      <c r="N56" s="2" t="s">
        <v>24</v>
      </c>
      <c r="O56" s="2" t="s">
        <v>24</v>
      </c>
      <c r="P56" s="2" t="s">
        <v>24</v>
      </c>
      <c r="Q56" s="2" t="s">
        <v>24</v>
      </c>
      <c r="R56" s="2" t="s">
        <v>24</v>
      </c>
      <c r="S56" s="2" t="s">
        <v>24</v>
      </c>
      <c r="T56" s="2" t="s">
        <v>24</v>
      </c>
      <c r="U56" s="2" t="s">
        <v>24</v>
      </c>
      <c r="V56" s="2" t="s">
        <v>24</v>
      </c>
      <c r="W56" s="2" t="s">
        <v>24</v>
      </c>
      <c r="X56" s="2" t="s">
        <v>24</v>
      </c>
      <c r="Y56" s="2" t="s">
        <v>24</v>
      </c>
      <c r="Z56" s="2" t="s">
        <v>24</v>
      </c>
      <c r="AA56" s="2">
        <v>0.51629999999999998</v>
      </c>
      <c r="AB56" s="2">
        <v>0.5222</v>
      </c>
      <c r="AC56" s="2" t="s">
        <v>25</v>
      </c>
      <c r="AD56" s="2" t="s">
        <v>25</v>
      </c>
    </row>
    <row r="57" spans="1:30" x14ac:dyDescent="0.25">
      <c r="A57" s="1" t="s">
        <v>86</v>
      </c>
      <c r="B57" s="2" t="s">
        <v>87</v>
      </c>
      <c r="C57" s="3" t="s">
        <v>22</v>
      </c>
      <c r="D57" s="2" t="s">
        <v>39</v>
      </c>
      <c r="E57" s="4" t="s">
        <v>24</v>
      </c>
      <c r="F57" s="2" t="s">
        <v>24</v>
      </c>
      <c r="G57" s="2" t="s">
        <v>24</v>
      </c>
      <c r="H57" s="2" t="s">
        <v>25</v>
      </c>
      <c r="I57" s="2" t="s">
        <v>24</v>
      </c>
      <c r="J57" s="5" t="s">
        <v>24</v>
      </c>
      <c r="K57" s="2" t="s">
        <v>24</v>
      </c>
      <c r="L57" s="6">
        <v>3</v>
      </c>
      <c r="M57" s="2">
        <v>99.6</v>
      </c>
      <c r="N57" s="2" t="s">
        <v>34</v>
      </c>
      <c r="O57" s="2" t="s">
        <v>24</v>
      </c>
      <c r="P57" s="2" t="s">
        <v>24</v>
      </c>
      <c r="Q57" s="2" t="s">
        <v>24</v>
      </c>
      <c r="R57" s="2" t="s">
        <v>24</v>
      </c>
      <c r="S57" s="2" t="s">
        <v>24</v>
      </c>
      <c r="T57" s="2" t="s">
        <v>24</v>
      </c>
      <c r="U57" s="2" t="s">
        <v>24</v>
      </c>
      <c r="V57" s="2" t="s">
        <v>24</v>
      </c>
      <c r="W57" s="2" t="s">
        <v>24</v>
      </c>
      <c r="X57" s="2" t="s">
        <v>24</v>
      </c>
      <c r="Y57" s="2" t="s">
        <v>24</v>
      </c>
      <c r="Z57" s="2" t="s">
        <v>24</v>
      </c>
      <c r="AA57" s="2" t="s">
        <v>24</v>
      </c>
      <c r="AB57" s="2" t="s">
        <v>24</v>
      </c>
      <c r="AC57" s="2" t="s">
        <v>25</v>
      </c>
      <c r="AD57" s="2" t="s">
        <v>25</v>
      </c>
    </row>
    <row r="58" spans="1:30" x14ac:dyDescent="0.25">
      <c r="A58" s="1" t="s">
        <v>20</v>
      </c>
      <c r="B58" s="2" t="s">
        <v>21</v>
      </c>
      <c r="C58" s="3" t="s">
        <v>22</v>
      </c>
      <c r="D58" s="2" t="s">
        <v>23</v>
      </c>
      <c r="E58" s="4" t="s">
        <v>24</v>
      </c>
      <c r="F58" s="2" t="s">
        <v>24</v>
      </c>
      <c r="G58" s="2" t="s">
        <v>24</v>
      </c>
      <c r="H58" s="2" t="s">
        <v>25</v>
      </c>
      <c r="I58" s="2">
        <v>6</v>
      </c>
      <c r="J58" s="5">
        <v>99.58</v>
      </c>
      <c r="K58" s="2" t="s">
        <v>26</v>
      </c>
      <c r="L58" s="6" t="s">
        <v>24</v>
      </c>
      <c r="M58" s="2" t="s">
        <v>24</v>
      </c>
      <c r="N58" s="2" t="s">
        <v>24</v>
      </c>
      <c r="O58" s="2">
        <v>7</v>
      </c>
      <c r="P58" s="2">
        <v>99.58</v>
      </c>
      <c r="Q58" s="2" t="s">
        <v>26</v>
      </c>
      <c r="R58" s="2" t="s">
        <v>24</v>
      </c>
      <c r="S58" s="2" t="s">
        <v>24</v>
      </c>
      <c r="T58" s="2" t="s">
        <v>24</v>
      </c>
      <c r="U58" s="2">
        <v>2</v>
      </c>
      <c r="V58" s="2">
        <v>99.58</v>
      </c>
      <c r="W58" s="2" t="s">
        <v>26</v>
      </c>
      <c r="X58" s="2">
        <v>12</v>
      </c>
      <c r="Y58" s="2">
        <v>99.58</v>
      </c>
      <c r="Z58" s="2" t="s">
        <v>26</v>
      </c>
      <c r="AA58" s="2" t="s">
        <v>24</v>
      </c>
      <c r="AB58" s="2" t="s">
        <v>24</v>
      </c>
      <c r="AC58" s="2" t="s">
        <v>25</v>
      </c>
      <c r="AD58" s="2" t="s">
        <v>25</v>
      </c>
    </row>
    <row r="59" spans="1:30" x14ac:dyDescent="0.25">
      <c r="A59" s="1" t="s">
        <v>27</v>
      </c>
      <c r="B59" s="2" t="s">
        <v>28</v>
      </c>
      <c r="C59" s="3" t="s">
        <v>29</v>
      </c>
      <c r="D59" s="2" t="s">
        <v>30</v>
      </c>
      <c r="E59" s="4" t="s">
        <v>24</v>
      </c>
      <c r="F59" s="2" t="s">
        <v>24</v>
      </c>
      <c r="G59" s="2" t="s">
        <v>24</v>
      </c>
      <c r="H59" s="2" t="s">
        <v>25</v>
      </c>
      <c r="I59" s="2" t="s">
        <v>24</v>
      </c>
      <c r="J59" s="5" t="s">
        <v>24</v>
      </c>
      <c r="K59" s="2" t="s">
        <v>24</v>
      </c>
      <c r="L59" s="6" t="s">
        <v>24</v>
      </c>
      <c r="M59" s="2" t="s">
        <v>24</v>
      </c>
      <c r="N59" s="2" t="s">
        <v>24</v>
      </c>
      <c r="O59" s="2" t="s">
        <v>24</v>
      </c>
      <c r="P59" s="2" t="s">
        <v>24</v>
      </c>
      <c r="Q59" s="2" t="s">
        <v>24</v>
      </c>
      <c r="R59" s="2" t="s">
        <v>24</v>
      </c>
      <c r="S59" s="2" t="s">
        <v>24</v>
      </c>
      <c r="T59" s="2" t="s">
        <v>24</v>
      </c>
      <c r="U59" s="2">
        <v>3</v>
      </c>
      <c r="V59" s="2">
        <v>99.58</v>
      </c>
      <c r="W59" s="2" t="s">
        <v>26</v>
      </c>
      <c r="X59" s="2" t="s">
        <v>24</v>
      </c>
      <c r="Y59" s="2" t="s">
        <v>24</v>
      </c>
      <c r="Z59" s="2" t="s">
        <v>24</v>
      </c>
      <c r="AA59" s="2" t="s">
        <v>24</v>
      </c>
      <c r="AB59" s="2" t="s">
        <v>24</v>
      </c>
      <c r="AC59" s="2" t="s">
        <v>25</v>
      </c>
      <c r="AD59" s="2" t="s">
        <v>25</v>
      </c>
    </row>
    <row r="60" spans="1:30" x14ac:dyDescent="0.25">
      <c r="A60" s="1" t="s">
        <v>31</v>
      </c>
      <c r="B60" s="2" t="s">
        <v>32</v>
      </c>
      <c r="C60" s="3" t="s">
        <v>29</v>
      </c>
      <c r="D60" s="2" t="s">
        <v>33</v>
      </c>
      <c r="E60" s="4" t="s">
        <v>24</v>
      </c>
      <c r="F60" s="2" t="s">
        <v>24</v>
      </c>
      <c r="G60" s="2" t="s">
        <v>24</v>
      </c>
      <c r="H60" s="2" t="s">
        <v>25</v>
      </c>
      <c r="I60" s="2">
        <v>14</v>
      </c>
      <c r="J60" s="5">
        <v>99.6</v>
      </c>
      <c r="K60" s="2" t="s">
        <v>34</v>
      </c>
      <c r="L60" s="6">
        <v>18</v>
      </c>
      <c r="M60" s="2">
        <v>99.6</v>
      </c>
      <c r="N60" s="2" t="s">
        <v>34</v>
      </c>
      <c r="O60" s="2">
        <v>6</v>
      </c>
      <c r="P60" s="2">
        <v>99.6</v>
      </c>
      <c r="Q60" s="2" t="s">
        <v>34</v>
      </c>
      <c r="R60" s="2" t="s">
        <v>24</v>
      </c>
      <c r="S60" s="2" t="s">
        <v>24</v>
      </c>
      <c r="T60" s="2" t="s">
        <v>24</v>
      </c>
      <c r="U60" s="2" t="s">
        <v>24</v>
      </c>
      <c r="V60" s="2" t="s">
        <v>24</v>
      </c>
      <c r="W60" s="2" t="s">
        <v>24</v>
      </c>
      <c r="X60" s="2">
        <v>1</v>
      </c>
      <c r="Y60" s="2">
        <v>99.58</v>
      </c>
      <c r="Z60" s="2" t="s">
        <v>26</v>
      </c>
      <c r="AA60" s="2" t="s">
        <v>24</v>
      </c>
      <c r="AB60" s="2" t="s">
        <v>24</v>
      </c>
      <c r="AC60" s="2" t="s">
        <v>25</v>
      </c>
      <c r="AD60" s="2" t="s">
        <v>25</v>
      </c>
    </row>
    <row r="61" spans="1:30" x14ac:dyDescent="0.25">
      <c r="A61" s="1" t="s">
        <v>35</v>
      </c>
      <c r="B61" s="2" t="s">
        <v>36</v>
      </c>
      <c r="C61" s="3" t="s">
        <v>29</v>
      </c>
      <c r="D61" s="2" t="s">
        <v>33</v>
      </c>
      <c r="E61" s="4" t="s">
        <v>24</v>
      </c>
      <c r="F61" s="2" t="s">
        <v>24</v>
      </c>
      <c r="G61" s="2" t="s">
        <v>24</v>
      </c>
      <c r="H61" s="2" t="s">
        <v>25</v>
      </c>
      <c r="I61" s="2" t="s">
        <v>24</v>
      </c>
      <c r="J61" s="5" t="s">
        <v>24</v>
      </c>
      <c r="K61" s="2" t="s">
        <v>24</v>
      </c>
      <c r="L61" s="6">
        <v>15</v>
      </c>
      <c r="M61" s="2">
        <v>99.6</v>
      </c>
      <c r="N61" s="2" t="s">
        <v>34</v>
      </c>
      <c r="O61" s="2" t="s">
        <v>24</v>
      </c>
      <c r="P61" s="2" t="s">
        <v>24</v>
      </c>
      <c r="Q61" s="2" t="s">
        <v>24</v>
      </c>
      <c r="R61" s="2" t="s">
        <v>24</v>
      </c>
      <c r="S61" s="2" t="s">
        <v>24</v>
      </c>
      <c r="T61" s="2" t="s">
        <v>24</v>
      </c>
      <c r="U61" s="2" t="s">
        <v>24</v>
      </c>
      <c r="V61" s="2" t="s">
        <v>24</v>
      </c>
      <c r="W61" s="2" t="s">
        <v>24</v>
      </c>
      <c r="X61" s="2">
        <v>18</v>
      </c>
      <c r="Y61" s="2">
        <v>99.58</v>
      </c>
      <c r="Z61" s="2" t="s">
        <v>26</v>
      </c>
      <c r="AA61" s="2" t="s">
        <v>24</v>
      </c>
      <c r="AB61" s="2" t="s">
        <v>24</v>
      </c>
      <c r="AC61" s="2" t="s">
        <v>25</v>
      </c>
      <c r="AD61" s="2" t="s">
        <v>25</v>
      </c>
    </row>
    <row r="62" spans="1:30" x14ac:dyDescent="0.25">
      <c r="A62" s="1" t="s">
        <v>53</v>
      </c>
      <c r="B62" s="2" t="s">
        <v>54</v>
      </c>
      <c r="C62" s="3" t="s">
        <v>55</v>
      </c>
      <c r="D62" s="2" t="s">
        <v>39</v>
      </c>
      <c r="E62" s="4" t="s">
        <v>24</v>
      </c>
      <c r="F62" s="2" t="s">
        <v>24</v>
      </c>
      <c r="G62" s="2" t="s">
        <v>24</v>
      </c>
      <c r="H62" s="2" t="s">
        <v>25</v>
      </c>
      <c r="I62" s="2" t="s">
        <v>24</v>
      </c>
      <c r="J62" s="5" t="s">
        <v>24</v>
      </c>
      <c r="K62" s="2" t="s">
        <v>24</v>
      </c>
      <c r="L62" s="6" t="s">
        <v>24</v>
      </c>
      <c r="M62" s="2" t="s">
        <v>24</v>
      </c>
      <c r="N62" s="2" t="s">
        <v>24</v>
      </c>
      <c r="O62" s="2" t="s">
        <v>24</v>
      </c>
      <c r="P62" s="2" t="s">
        <v>24</v>
      </c>
      <c r="Q62" s="2" t="s">
        <v>24</v>
      </c>
      <c r="R62" s="2" t="s">
        <v>24</v>
      </c>
      <c r="S62" s="2" t="s">
        <v>24</v>
      </c>
      <c r="T62" s="2" t="s">
        <v>24</v>
      </c>
      <c r="U62" s="2" t="s">
        <v>24</v>
      </c>
      <c r="V62" s="2" t="s">
        <v>24</v>
      </c>
      <c r="W62" s="2" t="s">
        <v>24</v>
      </c>
      <c r="X62" s="2">
        <v>2</v>
      </c>
      <c r="Y62" s="2">
        <v>98.32</v>
      </c>
      <c r="Z62" s="2" t="s">
        <v>26</v>
      </c>
      <c r="AA62" s="2" t="s">
        <v>24</v>
      </c>
      <c r="AB62" s="2" t="s">
        <v>24</v>
      </c>
      <c r="AC62" s="2" t="s">
        <v>25</v>
      </c>
      <c r="AD62" s="2" t="s">
        <v>24</v>
      </c>
    </row>
    <row r="63" spans="1:30" x14ac:dyDescent="0.25">
      <c r="A63" s="1" t="s">
        <v>88</v>
      </c>
      <c r="B63" s="2" t="s">
        <v>89</v>
      </c>
      <c r="C63" s="3" t="s">
        <v>90</v>
      </c>
      <c r="D63" s="2" t="s">
        <v>23</v>
      </c>
      <c r="E63" s="4" t="s">
        <v>24</v>
      </c>
      <c r="F63" s="2" t="s">
        <v>24</v>
      </c>
      <c r="G63" s="2" t="s">
        <v>24</v>
      </c>
      <c r="H63" s="2" t="s">
        <v>25</v>
      </c>
      <c r="I63" s="2" t="s">
        <v>24</v>
      </c>
      <c r="J63" s="5" t="s">
        <v>24</v>
      </c>
      <c r="K63" s="2" t="s">
        <v>24</v>
      </c>
      <c r="L63" s="6">
        <v>7</v>
      </c>
      <c r="M63" s="2">
        <v>99.6</v>
      </c>
      <c r="N63" s="2" t="s">
        <v>34</v>
      </c>
      <c r="O63" s="2" t="s">
        <v>24</v>
      </c>
      <c r="P63" s="2" t="s">
        <v>24</v>
      </c>
      <c r="Q63" s="2" t="s">
        <v>24</v>
      </c>
      <c r="R63" s="2" t="s">
        <v>24</v>
      </c>
      <c r="S63" s="2" t="s">
        <v>24</v>
      </c>
      <c r="T63" s="2" t="s">
        <v>24</v>
      </c>
      <c r="U63" s="2" t="s">
        <v>24</v>
      </c>
      <c r="V63" s="2" t="s">
        <v>24</v>
      </c>
      <c r="W63" s="2" t="s">
        <v>24</v>
      </c>
      <c r="X63" s="2" t="s">
        <v>24</v>
      </c>
      <c r="Y63" s="2" t="s">
        <v>24</v>
      </c>
      <c r="Z63" s="2" t="s">
        <v>24</v>
      </c>
      <c r="AA63" s="2" t="s">
        <v>24</v>
      </c>
      <c r="AB63" s="2" t="s">
        <v>24</v>
      </c>
      <c r="AC63" s="2" t="s">
        <v>25</v>
      </c>
      <c r="AD63" s="2" t="s">
        <v>24</v>
      </c>
    </row>
    <row r="64" spans="1:30" x14ac:dyDescent="0.25">
      <c r="A64" s="1" t="s">
        <v>91</v>
      </c>
      <c r="B64" s="2" t="s">
        <v>92</v>
      </c>
      <c r="C64" s="3" t="s">
        <v>93</v>
      </c>
      <c r="D64" s="2" t="s">
        <v>49</v>
      </c>
      <c r="E64" s="4" t="s">
        <v>24</v>
      </c>
      <c r="F64" s="2" t="s">
        <v>24</v>
      </c>
      <c r="G64" s="2" t="s">
        <v>24</v>
      </c>
      <c r="H64" s="2" t="s">
        <v>25</v>
      </c>
      <c r="I64" s="2" t="s">
        <v>24</v>
      </c>
      <c r="J64" s="5" t="s">
        <v>24</v>
      </c>
      <c r="K64" s="2" t="s">
        <v>24</v>
      </c>
      <c r="L64" s="6">
        <v>4</v>
      </c>
      <c r="M64" s="2">
        <v>99.6</v>
      </c>
      <c r="N64" s="2" t="s">
        <v>34</v>
      </c>
      <c r="O64" s="2" t="s">
        <v>24</v>
      </c>
      <c r="P64" s="2" t="s">
        <v>24</v>
      </c>
      <c r="Q64" s="2" t="s">
        <v>24</v>
      </c>
      <c r="R64" s="2" t="s">
        <v>24</v>
      </c>
      <c r="S64" s="2" t="s">
        <v>24</v>
      </c>
      <c r="T64" s="2" t="s">
        <v>24</v>
      </c>
      <c r="U64" s="2" t="s">
        <v>24</v>
      </c>
      <c r="V64" s="2" t="s">
        <v>24</v>
      </c>
      <c r="W64" s="2" t="s">
        <v>24</v>
      </c>
      <c r="X64" s="2" t="s">
        <v>24</v>
      </c>
      <c r="Y64" s="2" t="s">
        <v>24</v>
      </c>
      <c r="Z64" s="2" t="s">
        <v>24</v>
      </c>
      <c r="AA64" s="2" t="s">
        <v>24</v>
      </c>
      <c r="AB64" s="2" t="s">
        <v>24</v>
      </c>
      <c r="AC64" s="2" t="s">
        <v>25</v>
      </c>
      <c r="AD64" s="2" t="s">
        <v>24</v>
      </c>
    </row>
    <row r="65" spans="1:30" x14ac:dyDescent="0.25">
      <c r="A65" s="1" t="s">
        <v>135</v>
      </c>
      <c r="B65" s="2" t="s">
        <v>136</v>
      </c>
      <c r="C65" s="3" t="s">
        <v>55</v>
      </c>
      <c r="D65" s="2" t="s">
        <v>33</v>
      </c>
      <c r="E65" s="4" t="s">
        <v>24</v>
      </c>
      <c r="F65" s="2" t="s">
        <v>24</v>
      </c>
      <c r="G65" s="2" t="s">
        <v>24</v>
      </c>
      <c r="H65" s="2" t="s">
        <v>25</v>
      </c>
      <c r="I65" s="2" t="s">
        <v>24</v>
      </c>
      <c r="J65" s="5" t="s">
        <v>24</v>
      </c>
      <c r="K65" s="2" t="s">
        <v>24</v>
      </c>
      <c r="L65" s="6">
        <v>5</v>
      </c>
      <c r="M65" s="2">
        <v>99.4</v>
      </c>
      <c r="N65" s="2" t="s">
        <v>34</v>
      </c>
      <c r="O65" s="2" t="s">
        <v>24</v>
      </c>
      <c r="P65" s="2" t="s">
        <v>24</v>
      </c>
      <c r="Q65" s="2" t="s">
        <v>24</v>
      </c>
      <c r="R65" s="2" t="s">
        <v>24</v>
      </c>
      <c r="S65" s="2" t="s">
        <v>24</v>
      </c>
      <c r="T65" s="2" t="s">
        <v>24</v>
      </c>
      <c r="U65" s="2" t="s">
        <v>24</v>
      </c>
      <c r="V65" s="2" t="s">
        <v>24</v>
      </c>
      <c r="W65" s="2" t="s">
        <v>24</v>
      </c>
      <c r="X65" s="2" t="s">
        <v>24</v>
      </c>
      <c r="Y65" s="2" t="s">
        <v>24</v>
      </c>
      <c r="Z65" s="2" t="s">
        <v>24</v>
      </c>
      <c r="AA65" s="2" t="s">
        <v>24</v>
      </c>
      <c r="AB65" s="2" t="s">
        <v>24</v>
      </c>
      <c r="AC65" s="2" t="s">
        <v>24</v>
      </c>
      <c r="AD65" s="2" t="s">
        <v>25</v>
      </c>
    </row>
    <row r="66" spans="1:30" x14ac:dyDescent="0.25">
      <c r="A66" s="1" t="s">
        <v>37</v>
      </c>
      <c r="B66" s="2" t="s">
        <v>38</v>
      </c>
      <c r="C66" s="3" t="s">
        <v>22</v>
      </c>
      <c r="D66" s="2" t="s">
        <v>39</v>
      </c>
      <c r="E66" s="4" t="s">
        <v>24</v>
      </c>
      <c r="F66" s="2" t="s">
        <v>24</v>
      </c>
      <c r="G66" s="2" t="s">
        <v>24</v>
      </c>
      <c r="H66" s="2" t="s">
        <v>25</v>
      </c>
      <c r="I66" s="2">
        <v>14</v>
      </c>
      <c r="J66" s="5">
        <v>99.58</v>
      </c>
      <c r="K66" s="2" t="s">
        <v>26</v>
      </c>
      <c r="L66" s="6">
        <v>8</v>
      </c>
      <c r="M66" s="2">
        <v>99.6</v>
      </c>
      <c r="N66" s="2" t="s">
        <v>40</v>
      </c>
      <c r="O66" s="2">
        <v>50</v>
      </c>
      <c r="P66" s="2">
        <v>99.58</v>
      </c>
      <c r="Q66" s="2" t="s">
        <v>26</v>
      </c>
      <c r="R66" s="2" t="s">
        <v>24</v>
      </c>
      <c r="S66" s="2" t="s">
        <v>24</v>
      </c>
      <c r="T66" s="2" t="s">
        <v>24</v>
      </c>
      <c r="U66" s="2">
        <v>18</v>
      </c>
      <c r="V66" s="2">
        <v>99.58</v>
      </c>
      <c r="W66" s="2" t="s">
        <v>26</v>
      </c>
      <c r="X66" s="2">
        <v>34</v>
      </c>
      <c r="Y66" s="2">
        <v>99.58</v>
      </c>
      <c r="Z66" s="2" t="s">
        <v>26</v>
      </c>
      <c r="AA66" s="2" t="s">
        <v>24</v>
      </c>
      <c r="AB66" s="2" t="s">
        <v>24</v>
      </c>
      <c r="AC66" s="2" t="s">
        <v>25</v>
      </c>
      <c r="AD66" s="2" t="s">
        <v>25</v>
      </c>
    </row>
    <row r="67" spans="1:30" x14ac:dyDescent="0.25">
      <c r="A67" s="1" t="s">
        <v>41</v>
      </c>
      <c r="B67" s="2" t="s">
        <v>42</v>
      </c>
      <c r="C67" s="3" t="s">
        <v>22</v>
      </c>
      <c r="D67" s="2" t="s">
        <v>39</v>
      </c>
      <c r="E67" s="4" t="s">
        <v>24</v>
      </c>
      <c r="F67" s="2" t="s">
        <v>24</v>
      </c>
      <c r="G67" s="2" t="s">
        <v>24</v>
      </c>
      <c r="H67" s="2" t="s">
        <v>25</v>
      </c>
      <c r="I67" s="2" t="s">
        <v>24</v>
      </c>
      <c r="J67" s="5" t="s">
        <v>24</v>
      </c>
      <c r="K67" s="2" t="s">
        <v>24</v>
      </c>
      <c r="L67" s="6" t="s">
        <v>24</v>
      </c>
      <c r="M67" s="2" t="s">
        <v>24</v>
      </c>
      <c r="N67" s="2" t="s">
        <v>24</v>
      </c>
      <c r="O67" s="2">
        <v>11</v>
      </c>
      <c r="P67" s="2">
        <v>99.58</v>
      </c>
      <c r="Q67" s="2" t="s">
        <v>26</v>
      </c>
      <c r="R67" s="2" t="s">
        <v>24</v>
      </c>
      <c r="S67" s="2" t="s">
        <v>24</v>
      </c>
      <c r="T67" s="2" t="s">
        <v>24</v>
      </c>
      <c r="U67" s="2" t="s">
        <v>24</v>
      </c>
      <c r="V67" s="2" t="s">
        <v>24</v>
      </c>
      <c r="W67" s="2" t="s">
        <v>24</v>
      </c>
      <c r="X67" s="2">
        <v>28</v>
      </c>
      <c r="Y67" s="2">
        <v>99.58</v>
      </c>
      <c r="Z67" s="2" t="s">
        <v>26</v>
      </c>
      <c r="AA67" s="2" t="s">
        <v>24</v>
      </c>
      <c r="AB67" s="2" t="s">
        <v>24</v>
      </c>
      <c r="AC67" s="2" t="s">
        <v>25</v>
      </c>
      <c r="AD67" s="2" t="s">
        <v>25</v>
      </c>
    </row>
    <row r="68" spans="1:30" x14ac:dyDescent="0.25">
      <c r="A68" s="1" t="s">
        <v>43</v>
      </c>
      <c r="B68" s="2" t="s">
        <v>44</v>
      </c>
      <c r="C68" s="3" t="s">
        <v>22</v>
      </c>
      <c r="D68" s="2" t="s">
        <v>39</v>
      </c>
      <c r="E68" s="4" t="s">
        <v>24</v>
      </c>
      <c r="F68" s="2" t="s">
        <v>24</v>
      </c>
      <c r="G68" s="2" t="s">
        <v>24</v>
      </c>
      <c r="H68" s="2" t="s">
        <v>25</v>
      </c>
      <c r="I68" s="2" t="s">
        <v>24</v>
      </c>
      <c r="J68" s="5" t="s">
        <v>24</v>
      </c>
      <c r="K68" s="2" t="s">
        <v>24</v>
      </c>
      <c r="L68" s="6">
        <v>1</v>
      </c>
      <c r="M68" s="2">
        <v>99.4</v>
      </c>
      <c r="N68" s="2" t="s">
        <v>34</v>
      </c>
      <c r="O68" s="2">
        <v>5</v>
      </c>
      <c r="P68" s="2">
        <v>99.58</v>
      </c>
      <c r="Q68" s="2" t="s">
        <v>26</v>
      </c>
      <c r="R68" s="2" t="s">
        <v>24</v>
      </c>
      <c r="S68" s="2" t="s">
        <v>24</v>
      </c>
      <c r="T68" s="2" t="s">
        <v>24</v>
      </c>
      <c r="U68" s="2" t="s">
        <v>24</v>
      </c>
      <c r="V68" s="2" t="s">
        <v>24</v>
      </c>
      <c r="W68" s="2" t="s">
        <v>24</v>
      </c>
      <c r="X68" s="2">
        <v>12</v>
      </c>
      <c r="Y68" s="2">
        <v>99.58</v>
      </c>
      <c r="Z68" s="2" t="s">
        <v>26</v>
      </c>
      <c r="AA68" s="2" t="s">
        <v>24</v>
      </c>
      <c r="AB68" s="2" t="s">
        <v>24</v>
      </c>
      <c r="AC68" s="2" t="s">
        <v>25</v>
      </c>
      <c r="AD68" s="2" t="s">
        <v>25</v>
      </c>
    </row>
    <row r="69" spans="1:30" x14ac:dyDescent="0.25">
      <c r="A69" s="1" t="s">
        <v>94</v>
      </c>
      <c r="B69" s="2" t="s">
        <v>95</v>
      </c>
      <c r="C69" s="3" t="s">
        <v>22</v>
      </c>
      <c r="D69" s="2" t="s">
        <v>39</v>
      </c>
      <c r="E69" s="4" t="s">
        <v>24</v>
      </c>
      <c r="F69" s="2" t="s">
        <v>24</v>
      </c>
      <c r="G69" s="2" t="s">
        <v>24</v>
      </c>
      <c r="H69" s="2" t="s">
        <v>25</v>
      </c>
      <c r="I69" s="2" t="s">
        <v>24</v>
      </c>
      <c r="J69" s="5" t="s">
        <v>24</v>
      </c>
      <c r="K69" s="2" t="s">
        <v>24</v>
      </c>
      <c r="L69" s="6">
        <v>14</v>
      </c>
      <c r="M69" s="2">
        <v>99.6</v>
      </c>
      <c r="N69" s="2" t="s">
        <v>34</v>
      </c>
      <c r="O69" s="2" t="s">
        <v>24</v>
      </c>
      <c r="P69" s="2" t="s">
        <v>24</v>
      </c>
      <c r="Q69" s="2" t="s">
        <v>24</v>
      </c>
      <c r="R69" s="2" t="s">
        <v>24</v>
      </c>
      <c r="S69" s="2" t="s">
        <v>24</v>
      </c>
      <c r="T69" s="2" t="s">
        <v>24</v>
      </c>
      <c r="U69" s="2" t="s">
        <v>24</v>
      </c>
      <c r="V69" s="2" t="s">
        <v>24</v>
      </c>
      <c r="W69" s="2" t="s">
        <v>24</v>
      </c>
      <c r="X69" s="2" t="s">
        <v>24</v>
      </c>
      <c r="Y69" s="2" t="s">
        <v>24</v>
      </c>
      <c r="Z69" s="2" t="s">
        <v>24</v>
      </c>
      <c r="AA69" s="2" t="s">
        <v>24</v>
      </c>
      <c r="AB69" s="2" t="s">
        <v>24</v>
      </c>
      <c r="AC69" s="2" t="s">
        <v>25</v>
      </c>
      <c r="AD69" s="2" t="s">
        <v>25</v>
      </c>
    </row>
    <row r="70" spans="1:30" x14ac:dyDescent="0.25">
      <c r="A70" s="1" t="s">
        <v>96</v>
      </c>
      <c r="B70" s="2" t="s">
        <v>97</v>
      </c>
      <c r="C70" s="3" t="s">
        <v>93</v>
      </c>
      <c r="D70" s="2" t="s">
        <v>33</v>
      </c>
      <c r="E70" s="4" t="s">
        <v>24</v>
      </c>
      <c r="F70" s="2" t="s">
        <v>24</v>
      </c>
      <c r="G70" s="2" t="s">
        <v>24</v>
      </c>
      <c r="H70" s="2" t="s">
        <v>25</v>
      </c>
      <c r="I70" s="2" t="s">
        <v>24</v>
      </c>
      <c r="J70" s="5" t="s">
        <v>24</v>
      </c>
      <c r="K70" s="2" t="s">
        <v>24</v>
      </c>
      <c r="L70" s="6">
        <v>9</v>
      </c>
      <c r="M70" s="2">
        <v>99.6</v>
      </c>
      <c r="N70" s="2" t="s">
        <v>34</v>
      </c>
      <c r="O70" s="2" t="s">
        <v>24</v>
      </c>
      <c r="P70" s="2" t="s">
        <v>24</v>
      </c>
      <c r="Q70" s="2" t="s">
        <v>24</v>
      </c>
      <c r="R70" s="2" t="s">
        <v>24</v>
      </c>
      <c r="S70" s="2" t="s">
        <v>24</v>
      </c>
      <c r="T70" s="2" t="s">
        <v>24</v>
      </c>
      <c r="U70" s="2" t="s">
        <v>24</v>
      </c>
      <c r="V70" s="2" t="s">
        <v>24</v>
      </c>
      <c r="W70" s="2" t="s">
        <v>24</v>
      </c>
      <c r="X70" s="2" t="s">
        <v>24</v>
      </c>
      <c r="Y70" s="2" t="s">
        <v>24</v>
      </c>
      <c r="Z70" s="2" t="s">
        <v>24</v>
      </c>
      <c r="AA70" s="2" t="s">
        <v>24</v>
      </c>
      <c r="AB70" s="2" t="s">
        <v>24</v>
      </c>
      <c r="AC70" s="2" t="s">
        <v>25</v>
      </c>
      <c r="AD70" s="2" t="s">
        <v>24</v>
      </c>
    </row>
    <row r="71" spans="1:30" x14ac:dyDescent="0.25">
      <c r="A71" s="1" t="s">
        <v>98</v>
      </c>
      <c r="B71" s="2" t="s">
        <v>99</v>
      </c>
      <c r="C71" s="3" t="s">
        <v>93</v>
      </c>
      <c r="D71" s="2" t="s">
        <v>33</v>
      </c>
      <c r="E71" s="4" t="s">
        <v>24</v>
      </c>
      <c r="F71" s="2" t="s">
        <v>24</v>
      </c>
      <c r="G71" s="2" t="s">
        <v>24</v>
      </c>
      <c r="H71" s="2" t="s">
        <v>25</v>
      </c>
      <c r="I71" s="2" t="s">
        <v>24</v>
      </c>
      <c r="J71" s="5" t="s">
        <v>24</v>
      </c>
      <c r="K71" s="2" t="s">
        <v>24</v>
      </c>
      <c r="L71" s="6">
        <v>12</v>
      </c>
      <c r="M71" s="2">
        <v>99.6</v>
      </c>
      <c r="N71" s="2" t="s">
        <v>34</v>
      </c>
      <c r="O71" s="2" t="s">
        <v>24</v>
      </c>
      <c r="P71" s="2" t="s">
        <v>24</v>
      </c>
      <c r="Q71" s="2" t="s">
        <v>24</v>
      </c>
      <c r="R71" s="2" t="s">
        <v>24</v>
      </c>
      <c r="S71" s="2" t="s">
        <v>24</v>
      </c>
      <c r="T71" s="2" t="s">
        <v>24</v>
      </c>
      <c r="U71" s="2" t="s">
        <v>24</v>
      </c>
      <c r="V71" s="2" t="s">
        <v>24</v>
      </c>
      <c r="W71" s="2" t="s">
        <v>24</v>
      </c>
      <c r="X71" s="2" t="s">
        <v>24</v>
      </c>
      <c r="Y71" s="2" t="s">
        <v>24</v>
      </c>
      <c r="Z71" s="2" t="s">
        <v>24</v>
      </c>
      <c r="AA71" s="2" t="s">
        <v>24</v>
      </c>
      <c r="AB71" s="2" t="s">
        <v>24</v>
      </c>
      <c r="AC71" s="2" t="s">
        <v>25</v>
      </c>
      <c r="AD71" s="2" t="s">
        <v>25</v>
      </c>
    </row>
    <row r="72" spans="1:30" x14ac:dyDescent="0.25">
      <c r="A72" s="1" t="s">
        <v>100</v>
      </c>
      <c r="B72" s="2" t="s">
        <v>101</v>
      </c>
      <c r="C72" s="3" t="s">
        <v>22</v>
      </c>
      <c r="D72" s="2" t="s">
        <v>23</v>
      </c>
      <c r="E72" s="4" t="s">
        <v>24</v>
      </c>
      <c r="F72" s="2" t="s">
        <v>24</v>
      </c>
      <c r="G72" s="2" t="s">
        <v>24</v>
      </c>
      <c r="H72" s="2" t="s">
        <v>25</v>
      </c>
      <c r="I72" s="2" t="s">
        <v>24</v>
      </c>
      <c r="J72" s="5" t="s">
        <v>24</v>
      </c>
      <c r="K72" s="2" t="s">
        <v>24</v>
      </c>
      <c r="L72" s="6">
        <v>5</v>
      </c>
      <c r="M72" s="2">
        <v>99.6</v>
      </c>
      <c r="N72" s="2" t="s">
        <v>34</v>
      </c>
      <c r="O72" s="2" t="s">
        <v>24</v>
      </c>
      <c r="P72" s="2" t="s">
        <v>24</v>
      </c>
      <c r="Q72" s="2" t="s">
        <v>24</v>
      </c>
      <c r="R72" s="2" t="s">
        <v>24</v>
      </c>
      <c r="S72" s="2" t="s">
        <v>24</v>
      </c>
      <c r="T72" s="2" t="s">
        <v>24</v>
      </c>
      <c r="U72" s="2" t="s">
        <v>24</v>
      </c>
      <c r="V72" s="2" t="s">
        <v>24</v>
      </c>
      <c r="W72" s="2" t="s">
        <v>24</v>
      </c>
      <c r="X72" s="2" t="s">
        <v>24</v>
      </c>
      <c r="Y72" s="2" t="s">
        <v>24</v>
      </c>
      <c r="Z72" s="2" t="s">
        <v>24</v>
      </c>
      <c r="AA72" s="2">
        <v>0.72470000000000001</v>
      </c>
      <c r="AB72" s="2">
        <v>0.55000000000000004</v>
      </c>
      <c r="AC72" s="2" t="s">
        <v>25</v>
      </c>
      <c r="AD72" s="2" t="s">
        <v>25</v>
      </c>
    </row>
    <row r="73" spans="1:30" x14ac:dyDescent="0.25">
      <c r="A73" s="1" t="s">
        <v>102</v>
      </c>
      <c r="B73" s="2" t="s">
        <v>103</v>
      </c>
      <c r="C73" s="3" t="s">
        <v>55</v>
      </c>
      <c r="D73" s="2" t="s">
        <v>33</v>
      </c>
      <c r="E73" s="4" t="s">
        <v>24</v>
      </c>
      <c r="F73" s="2" t="s">
        <v>24</v>
      </c>
      <c r="G73" s="2" t="s">
        <v>24</v>
      </c>
      <c r="H73" s="2" t="s">
        <v>25</v>
      </c>
      <c r="I73" s="2" t="s">
        <v>24</v>
      </c>
      <c r="J73" s="5" t="s">
        <v>24</v>
      </c>
      <c r="K73" s="2" t="s">
        <v>24</v>
      </c>
      <c r="L73" s="6">
        <v>2</v>
      </c>
      <c r="M73" s="2">
        <v>99.6</v>
      </c>
      <c r="N73" s="2" t="s">
        <v>34</v>
      </c>
      <c r="O73" s="2" t="s">
        <v>24</v>
      </c>
      <c r="P73" s="2" t="s">
        <v>24</v>
      </c>
      <c r="Q73" s="2" t="s">
        <v>24</v>
      </c>
      <c r="R73" s="2" t="s">
        <v>24</v>
      </c>
      <c r="S73" s="2" t="s">
        <v>24</v>
      </c>
      <c r="T73" s="2" t="s">
        <v>24</v>
      </c>
      <c r="U73" s="2" t="s">
        <v>24</v>
      </c>
      <c r="V73" s="2" t="s">
        <v>24</v>
      </c>
      <c r="W73" s="2" t="s">
        <v>24</v>
      </c>
      <c r="X73" s="2" t="s">
        <v>24</v>
      </c>
      <c r="Y73" s="2" t="s">
        <v>24</v>
      </c>
      <c r="Z73" s="2" t="s">
        <v>24</v>
      </c>
      <c r="AA73" s="2" t="s">
        <v>24</v>
      </c>
      <c r="AB73" s="2" t="s">
        <v>24</v>
      </c>
      <c r="AC73" s="2" t="s">
        <v>24</v>
      </c>
      <c r="AD73" s="2" t="s">
        <v>24</v>
      </c>
    </row>
    <row r="74" spans="1:30" x14ac:dyDescent="0.25">
      <c r="A74" s="1" t="s">
        <v>104</v>
      </c>
      <c r="B74" s="2" t="s">
        <v>105</v>
      </c>
      <c r="C74" s="3" t="s">
        <v>55</v>
      </c>
      <c r="D74" s="2" t="s">
        <v>49</v>
      </c>
      <c r="E74" s="4" t="s">
        <v>24</v>
      </c>
      <c r="F74" s="2" t="s">
        <v>24</v>
      </c>
      <c r="G74" s="2" t="s">
        <v>24</v>
      </c>
      <c r="H74" s="2" t="s">
        <v>25</v>
      </c>
      <c r="I74" s="2" t="s">
        <v>24</v>
      </c>
      <c r="J74" s="5" t="s">
        <v>24</v>
      </c>
      <c r="K74" s="2" t="s">
        <v>24</v>
      </c>
      <c r="L74" s="6">
        <v>6</v>
      </c>
      <c r="M74" s="2">
        <v>99.6</v>
      </c>
      <c r="N74" s="2" t="s">
        <v>34</v>
      </c>
      <c r="O74" s="2" t="s">
        <v>24</v>
      </c>
      <c r="P74" s="2" t="s">
        <v>24</v>
      </c>
      <c r="Q74" s="2" t="s">
        <v>24</v>
      </c>
      <c r="R74" s="2" t="s">
        <v>24</v>
      </c>
      <c r="S74" s="2" t="s">
        <v>24</v>
      </c>
      <c r="T74" s="2" t="s">
        <v>24</v>
      </c>
      <c r="U74" s="2" t="s">
        <v>24</v>
      </c>
      <c r="V74" s="2" t="s">
        <v>24</v>
      </c>
      <c r="W74" s="2" t="s">
        <v>24</v>
      </c>
      <c r="X74" s="2" t="s">
        <v>24</v>
      </c>
      <c r="Y74" s="2" t="s">
        <v>24</v>
      </c>
      <c r="Z74" s="2" t="s">
        <v>24</v>
      </c>
      <c r="AA74" s="2" t="s">
        <v>24</v>
      </c>
      <c r="AB74" s="2" t="s">
        <v>24</v>
      </c>
      <c r="AC74" s="2" t="s">
        <v>24</v>
      </c>
      <c r="AD74" s="2" t="s">
        <v>24</v>
      </c>
    </row>
    <row r="75" spans="1:30" x14ac:dyDescent="0.25">
      <c r="A75" s="1" t="s">
        <v>137</v>
      </c>
      <c r="B75" s="2" t="s">
        <v>138</v>
      </c>
      <c r="C75" s="3" t="s">
        <v>139</v>
      </c>
      <c r="D75" s="2" t="s">
        <v>33</v>
      </c>
      <c r="E75" s="4" t="s">
        <v>24</v>
      </c>
      <c r="F75" s="2" t="s">
        <v>24</v>
      </c>
      <c r="G75" s="2" t="s">
        <v>24</v>
      </c>
      <c r="H75" s="2" t="s">
        <v>25</v>
      </c>
      <c r="I75" s="2" t="s">
        <v>24</v>
      </c>
      <c r="J75" s="5" t="s">
        <v>24</v>
      </c>
      <c r="K75" s="2" t="s">
        <v>24</v>
      </c>
      <c r="L75" s="6">
        <v>1</v>
      </c>
      <c r="M75" s="2">
        <v>97.4</v>
      </c>
      <c r="N75" s="2" t="s">
        <v>34</v>
      </c>
      <c r="O75" s="2" t="s">
        <v>24</v>
      </c>
      <c r="P75" s="2" t="s">
        <v>24</v>
      </c>
      <c r="Q75" s="2" t="s">
        <v>24</v>
      </c>
      <c r="R75" s="2" t="s">
        <v>24</v>
      </c>
      <c r="S75" s="2" t="s">
        <v>24</v>
      </c>
      <c r="T75" s="2" t="s">
        <v>24</v>
      </c>
      <c r="U75" s="2" t="s">
        <v>24</v>
      </c>
      <c r="V75" s="2" t="s">
        <v>24</v>
      </c>
      <c r="W75" s="2" t="s">
        <v>24</v>
      </c>
      <c r="X75" s="2" t="s">
        <v>24</v>
      </c>
      <c r="Y75" s="2" t="s">
        <v>24</v>
      </c>
      <c r="Z75" s="2" t="s">
        <v>24</v>
      </c>
      <c r="AA75" s="2" t="s">
        <v>24</v>
      </c>
      <c r="AB75" s="2" t="s">
        <v>24</v>
      </c>
      <c r="AC75" s="2" t="s">
        <v>25</v>
      </c>
      <c r="AD75" s="2" t="s">
        <v>24</v>
      </c>
    </row>
    <row r="76" spans="1:30" x14ac:dyDescent="0.25">
      <c r="A76" s="1" t="s">
        <v>56</v>
      </c>
      <c r="B76" s="2" t="s">
        <v>57</v>
      </c>
      <c r="C76" s="3" t="s">
        <v>29</v>
      </c>
      <c r="D76" s="2" t="s">
        <v>30</v>
      </c>
      <c r="E76" s="4" t="s">
        <v>24</v>
      </c>
      <c r="F76" s="2" t="s">
        <v>24</v>
      </c>
      <c r="G76" s="2" t="s">
        <v>24</v>
      </c>
      <c r="H76" s="2" t="s">
        <v>25</v>
      </c>
      <c r="I76" s="2" t="s">
        <v>24</v>
      </c>
      <c r="J76" s="5" t="s">
        <v>24</v>
      </c>
      <c r="K76" s="2" t="s">
        <v>24</v>
      </c>
      <c r="L76" s="6">
        <v>2</v>
      </c>
      <c r="M76" s="2">
        <v>93.66</v>
      </c>
      <c r="N76" s="2" t="s">
        <v>26</v>
      </c>
      <c r="O76" s="2" t="s">
        <v>24</v>
      </c>
      <c r="P76" s="2" t="s">
        <v>24</v>
      </c>
      <c r="Q76" s="2" t="s">
        <v>24</v>
      </c>
      <c r="R76" s="2" t="s">
        <v>24</v>
      </c>
      <c r="S76" s="2" t="s">
        <v>24</v>
      </c>
      <c r="T76" s="2" t="s">
        <v>24</v>
      </c>
      <c r="U76" s="2" t="s">
        <v>24</v>
      </c>
      <c r="V76" s="2" t="s">
        <v>24</v>
      </c>
      <c r="W76" s="2" t="s">
        <v>24</v>
      </c>
      <c r="X76" s="2" t="s">
        <v>24</v>
      </c>
      <c r="Y76" s="2" t="s">
        <v>24</v>
      </c>
      <c r="Z76" s="2" t="s">
        <v>24</v>
      </c>
      <c r="AA76" s="2" t="s">
        <v>24</v>
      </c>
      <c r="AB76" s="2" t="s">
        <v>24</v>
      </c>
      <c r="AC76" s="2" t="s">
        <v>25</v>
      </c>
      <c r="AD76" s="2" t="s">
        <v>25</v>
      </c>
    </row>
    <row r="77" spans="1:30" x14ac:dyDescent="0.25">
      <c r="A77" s="1" t="s">
        <v>45</v>
      </c>
      <c r="B77" s="2" t="s">
        <v>46</v>
      </c>
      <c r="C77" s="3" t="s">
        <v>29</v>
      </c>
      <c r="D77" s="2" t="s">
        <v>30</v>
      </c>
      <c r="E77" s="4" t="s">
        <v>24</v>
      </c>
      <c r="F77" s="2" t="s">
        <v>24</v>
      </c>
      <c r="G77" s="2" t="s">
        <v>24</v>
      </c>
      <c r="H77" s="2" t="s">
        <v>25</v>
      </c>
      <c r="I77" s="2">
        <v>1</v>
      </c>
      <c r="J77" s="5">
        <v>99.58</v>
      </c>
      <c r="K77" s="2" t="s">
        <v>26</v>
      </c>
      <c r="L77" s="6" t="s">
        <v>24</v>
      </c>
      <c r="M77" s="2" t="s">
        <v>24</v>
      </c>
      <c r="N77" s="2" t="s">
        <v>24</v>
      </c>
      <c r="O77" s="2" t="s">
        <v>24</v>
      </c>
      <c r="P77" s="2" t="s">
        <v>24</v>
      </c>
      <c r="Q77" s="2" t="s">
        <v>24</v>
      </c>
      <c r="R77" s="2" t="s">
        <v>24</v>
      </c>
      <c r="S77" s="2" t="s">
        <v>24</v>
      </c>
      <c r="T77" s="2" t="s">
        <v>24</v>
      </c>
      <c r="U77" s="2">
        <v>5</v>
      </c>
      <c r="V77" s="2">
        <v>99.58</v>
      </c>
      <c r="W77" s="2" t="s">
        <v>26</v>
      </c>
      <c r="X77" s="2" t="s">
        <v>24</v>
      </c>
      <c r="Y77" s="2" t="s">
        <v>24</v>
      </c>
      <c r="Z77" s="2" t="s">
        <v>24</v>
      </c>
      <c r="AA77" s="2" t="s">
        <v>24</v>
      </c>
      <c r="AB77" s="2" t="s">
        <v>24</v>
      </c>
      <c r="AC77" s="2" t="s">
        <v>25</v>
      </c>
      <c r="AD77" s="2" t="s">
        <v>25</v>
      </c>
    </row>
    <row r="78" spans="1:30" x14ac:dyDescent="0.25">
      <c r="A78" s="1" t="s">
        <v>47</v>
      </c>
      <c r="B78" s="2" t="s">
        <v>48</v>
      </c>
      <c r="C78" s="3" t="s">
        <v>22</v>
      </c>
      <c r="D78" s="2" t="s">
        <v>49</v>
      </c>
      <c r="E78" s="4" t="s">
        <v>24</v>
      </c>
      <c r="F78" s="2" t="s">
        <v>24</v>
      </c>
      <c r="G78" s="2" t="s">
        <v>24</v>
      </c>
      <c r="H78" s="2" t="s">
        <v>25</v>
      </c>
      <c r="I78" s="2" t="s">
        <v>24</v>
      </c>
      <c r="J78" s="5" t="s">
        <v>24</v>
      </c>
      <c r="K78" s="2" t="s">
        <v>24</v>
      </c>
      <c r="L78" s="6">
        <v>2</v>
      </c>
      <c r="M78" s="2">
        <v>99.58</v>
      </c>
      <c r="N78" s="2" t="s">
        <v>26</v>
      </c>
      <c r="O78" s="2">
        <v>3</v>
      </c>
      <c r="P78" s="2">
        <v>99.58</v>
      </c>
      <c r="Q78" s="2" t="s">
        <v>26</v>
      </c>
      <c r="R78" s="2" t="s">
        <v>24</v>
      </c>
      <c r="S78" s="2" t="s">
        <v>24</v>
      </c>
      <c r="T78" s="2" t="s">
        <v>24</v>
      </c>
      <c r="U78" s="2" t="s">
        <v>24</v>
      </c>
      <c r="V78" s="2" t="s">
        <v>24</v>
      </c>
      <c r="W78" s="2" t="s">
        <v>24</v>
      </c>
      <c r="X78" s="2" t="s">
        <v>24</v>
      </c>
      <c r="Y78" s="2" t="s">
        <v>24</v>
      </c>
      <c r="Z78" s="2" t="s">
        <v>24</v>
      </c>
      <c r="AA78" s="2" t="s">
        <v>24</v>
      </c>
      <c r="AB78" s="2" t="s">
        <v>24</v>
      </c>
      <c r="AC78" s="2" t="s">
        <v>25</v>
      </c>
      <c r="AD78" s="2" t="s">
        <v>25</v>
      </c>
    </row>
    <row r="79" spans="1:30" x14ac:dyDescent="0.25">
      <c r="A79" s="1" t="s">
        <v>106</v>
      </c>
      <c r="B79" s="2" t="s">
        <v>107</v>
      </c>
      <c r="C79" s="3" t="s">
        <v>22</v>
      </c>
      <c r="D79" s="2" t="s">
        <v>49</v>
      </c>
      <c r="E79" s="4" t="s">
        <v>24</v>
      </c>
      <c r="F79" s="2" t="s">
        <v>24</v>
      </c>
      <c r="G79" s="2" t="s">
        <v>24</v>
      </c>
      <c r="H79" s="2" t="s">
        <v>25</v>
      </c>
      <c r="I79" s="2" t="s">
        <v>24</v>
      </c>
      <c r="J79" s="5" t="s">
        <v>24</v>
      </c>
      <c r="K79" s="2" t="s">
        <v>24</v>
      </c>
      <c r="L79" s="6">
        <v>10</v>
      </c>
      <c r="M79" s="2">
        <v>99.6</v>
      </c>
      <c r="N79" s="2" t="s">
        <v>34</v>
      </c>
      <c r="O79" s="2" t="s">
        <v>24</v>
      </c>
      <c r="P79" s="2" t="s">
        <v>24</v>
      </c>
      <c r="Q79" s="2" t="s">
        <v>24</v>
      </c>
      <c r="R79" s="2" t="s">
        <v>24</v>
      </c>
      <c r="S79" s="2" t="s">
        <v>24</v>
      </c>
      <c r="T79" s="2" t="s">
        <v>24</v>
      </c>
      <c r="U79" s="2" t="s">
        <v>24</v>
      </c>
      <c r="V79" s="2" t="s">
        <v>24</v>
      </c>
      <c r="W79" s="2" t="s">
        <v>24</v>
      </c>
      <c r="X79" s="2" t="s">
        <v>24</v>
      </c>
      <c r="Y79" s="2" t="s">
        <v>24</v>
      </c>
      <c r="Z79" s="2" t="s">
        <v>24</v>
      </c>
      <c r="AA79" s="2">
        <v>0.8821</v>
      </c>
      <c r="AB79" s="2">
        <v>0.57330000000000003</v>
      </c>
      <c r="AC79" s="2" t="s">
        <v>25</v>
      </c>
      <c r="AD79" s="2" t="s">
        <v>25</v>
      </c>
    </row>
    <row r="80" spans="1:30" x14ac:dyDescent="0.25">
      <c r="A80" s="1" t="s">
        <v>108</v>
      </c>
      <c r="B80" s="2" t="s">
        <v>109</v>
      </c>
      <c r="C80" s="3" t="s">
        <v>22</v>
      </c>
      <c r="D80" s="2" t="s">
        <v>33</v>
      </c>
      <c r="E80" s="4" t="s">
        <v>24</v>
      </c>
      <c r="F80" s="2" t="s">
        <v>24</v>
      </c>
      <c r="G80" s="2" t="s">
        <v>24</v>
      </c>
      <c r="H80" s="2" t="s">
        <v>25</v>
      </c>
      <c r="I80" s="2" t="s">
        <v>24</v>
      </c>
      <c r="J80" s="5" t="s">
        <v>24</v>
      </c>
      <c r="K80" s="2" t="s">
        <v>24</v>
      </c>
      <c r="L80" s="6">
        <v>15</v>
      </c>
      <c r="M80" s="2">
        <v>99.6</v>
      </c>
      <c r="N80" s="2" t="s">
        <v>34</v>
      </c>
      <c r="O80" s="2" t="s">
        <v>24</v>
      </c>
      <c r="P80" s="2" t="s">
        <v>24</v>
      </c>
      <c r="Q80" s="2" t="s">
        <v>24</v>
      </c>
      <c r="R80" s="2" t="s">
        <v>24</v>
      </c>
      <c r="S80" s="2" t="s">
        <v>24</v>
      </c>
      <c r="T80" s="2" t="s">
        <v>24</v>
      </c>
      <c r="U80" s="2" t="s">
        <v>24</v>
      </c>
      <c r="V80" s="2" t="s">
        <v>24</v>
      </c>
      <c r="W80" s="2" t="s">
        <v>24</v>
      </c>
      <c r="X80" s="2" t="s">
        <v>24</v>
      </c>
      <c r="Y80" s="2" t="s">
        <v>24</v>
      </c>
      <c r="Z80" s="2" t="s">
        <v>24</v>
      </c>
      <c r="AA80" s="2" t="s">
        <v>24</v>
      </c>
      <c r="AB80" s="2" t="s">
        <v>24</v>
      </c>
      <c r="AC80" s="2" t="s">
        <v>25</v>
      </c>
      <c r="AD80" s="2" t="s">
        <v>25</v>
      </c>
    </row>
    <row r="81" spans="1:30" x14ac:dyDescent="0.25">
      <c r="A81" s="1" t="s">
        <v>110</v>
      </c>
      <c r="B81" s="2" t="s">
        <v>111</v>
      </c>
      <c r="C81" s="3" t="s">
        <v>22</v>
      </c>
      <c r="D81" s="2" t="s">
        <v>33</v>
      </c>
      <c r="E81" s="4" t="s">
        <v>24</v>
      </c>
      <c r="F81" s="2" t="s">
        <v>24</v>
      </c>
      <c r="G81" s="2" t="s">
        <v>24</v>
      </c>
      <c r="H81" s="2" t="s">
        <v>25</v>
      </c>
      <c r="I81" s="2" t="s">
        <v>24</v>
      </c>
      <c r="J81" s="5" t="s">
        <v>24</v>
      </c>
      <c r="K81" s="2" t="s">
        <v>24</v>
      </c>
      <c r="L81" s="6">
        <v>14</v>
      </c>
      <c r="M81" s="2">
        <v>99.6</v>
      </c>
      <c r="N81" s="2" t="s">
        <v>34</v>
      </c>
      <c r="O81" s="2" t="s">
        <v>24</v>
      </c>
      <c r="P81" s="2" t="s">
        <v>24</v>
      </c>
      <c r="Q81" s="2" t="s">
        <v>24</v>
      </c>
      <c r="R81" s="2" t="s">
        <v>24</v>
      </c>
      <c r="S81" s="2" t="s">
        <v>24</v>
      </c>
      <c r="T81" s="2" t="s">
        <v>24</v>
      </c>
      <c r="U81" s="2" t="s">
        <v>24</v>
      </c>
      <c r="V81" s="2" t="s">
        <v>24</v>
      </c>
      <c r="W81" s="2" t="s">
        <v>24</v>
      </c>
      <c r="X81" s="2" t="s">
        <v>24</v>
      </c>
      <c r="Y81" s="2" t="s">
        <v>24</v>
      </c>
      <c r="Z81" s="2" t="s">
        <v>24</v>
      </c>
      <c r="AA81" s="2" t="s">
        <v>24</v>
      </c>
      <c r="AB81" s="2" t="s">
        <v>24</v>
      </c>
      <c r="AC81" s="2" t="s">
        <v>25</v>
      </c>
      <c r="AD81" s="2" t="s">
        <v>24</v>
      </c>
    </row>
    <row r="82" spans="1:30" x14ac:dyDescent="0.25">
      <c r="A82" s="1" t="s">
        <v>112</v>
      </c>
      <c r="B82" s="2" t="s">
        <v>113</v>
      </c>
      <c r="C82" s="3" t="s">
        <v>55</v>
      </c>
      <c r="D82" s="2" t="s">
        <v>33</v>
      </c>
      <c r="E82" s="4" t="s">
        <v>24</v>
      </c>
      <c r="F82" s="2" t="s">
        <v>24</v>
      </c>
      <c r="G82" s="2" t="s">
        <v>24</v>
      </c>
      <c r="H82" s="2" t="s">
        <v>25</v>
      </c>
      <c r="I82" s="2" t="s">
        <v>24</v>
      </c>
      <c r="J82" s="5" t="s">
        <v>24</v>
      </c>
      <c r="K82" s="2" t="s">
        <v>24</v>
      </c>
      <c r="L82" s="6">
        <v>12</v>
      </c>
      <c r="M82" s="2">
        <v>99.6</v>
      </c>
      <c r="N82" s="2" t="s">
        <v>34</v>
      </c>
      <c r="O82" s="2" t="s">
        <v>24</v>
      </c>
      <c r="P82" s="2" t="s">
        <v>24</v>
      </c>
      <c r="Q82" s="2" t="s">
        <v>24</v>
      </c>
      <c r="R82" s="2" t="s">
        <v>24</v>
      </c>
      <c r="S82" s="2" t="s">
        <v>24</v>
      </c>
      <c r="T82" s="2" t="s">
        <v>24</v>
      </c>
      <c r="U82" s="2" t="s">
        <v>24</v>
      </c>
      <c r="V82" s="2" t="s">
        <v>24</v>
      </c>
      <c r="W82" s="2" t="s">
        <v>24</v>
      </c>
      <c r="X82" s="2" t="s">
        <v>24</v>
      </c>
      <c r="Y82" s="2" t="s">
        <v>24</v>
      </c>
      <c r="Z82" s="2" t="s">
        <v>24</v>
      </c>
      <c r="AA82" s="2" t="s">
        <v>24</v>
      </c>
      <c r="AB82" s="2" t="s">
        <v>24</v>
      </c>
      <c r="AC82" s="2" t="s">
        <v>24</v>
      </c>
      <c r="AD82" s="2" t="s">
        <v>24</v>
      </c>
    </row>
    <row r="83" spans="1:30" x14ac:dyDescent="0.25">
      <c r="A83" s="1" t="s">
        <v>114</v>
      </c>
      <c r="B83" s="2" t="s">
        <v>115</v>
      </c>
      <c r="C83" s="3" t="s">
        <v>116</v>
      </c>
      <c r="D83" s="2" t="s">
        <v>49</v>
      </c>
      <c r="E83" s="4" t="s">
        <v>24</v>
      </c>
      <c r="F83" s="2" t="s">
        <v>24</v>
      </c>
      <c r="G83" s="2" t="s">
        <v>24</v>
      </c>
      <c r="H83" s="2" t="s">
        <v>25</v>
      </c>
      <c r="I83" s="2" t="s">
        <v>24</v>
      </c>
      <c r="J83" s="5" t="s">
        <v>24</v>
      </c>
      <c r="K83" s="2" t="s">
        <v>24</v>
      </c>
      <c r="L83" s="6">
        <v>3</v>
      </c>
      <c r="M83" s="2">
        <v>99.6</v>
      </c>
      <c r="N83" s="2" t="s">
        <v>34</v>
      </c>
      <c r="O83" s="2" t="s">
        <v>24</v>
      </c>
      <c r="P83" s="2" t="s">
        <v>24</v>
      </c>
      <c r="Q83" s="2" t="s">
        <v>24</v>
      </c>
      <c r="R83" s="2" t="s">
        <v>24</v>
      </c>
      <c r="S83" s="2" t="s">
        <v>24</v>
      </c>
      <c r="T83" s="2" t="s">
        <v>24</v>
      </c>
      <c r="U83" s="2" t="s">
        <v>24</v>
      </c>
      <c r="V83" s="2" t="s">
        <v>24</v>
      </c>
      <c r="W83" s="2" t="s">
        <v>24</v>
      </c>
      <c r="X83" s="2" t="s">
        <v>24</v>
      </c>
      <c r="Y83" s="2" t="s">
        <v>24</v>
      </c>
      <c r="Z83" s="2" t="s">
        <v>24</v>
      </c>
      <c r="AA83" s="2" t="s">
        <v>24</v>
      </c>
      <c r="AB83" s="2" t="s">
        <v>24</v>
      </c>
      <c r="AC83" s="2" t="s">
        <v>24</v>
      </c>
      <c r="AD83" s="2" t="s">
        <v>24</v>
      </c>
    </row>
    <row r="84" spans="1:30" x14ac:dyDescent="0.25">
      <c r="A84" s="1" t="s">
        <v>119</v>
      </c>
      <c r="B84" s="2" t="s">
        <v>120</v>
      </c>
      <c r="C84" s="3" t="s">
        <v>121</v>
      </c>
      <c r="D84" s="2" t="s">
        <v>33</v>
      </c>
      <c r="E84" s="4" t="s">
        <v>24</v>
      </c>
      <c r="F84" s="2" t="s">
        <v>24</v>
      </c>
      <c r="G84" s="2" t="s">
        <v>24</v>
      </c>
      <c r="H84" s="2" t="s">
        <v>25</v>
      </c>
      <c r="I84" s="2" t="s">
        <v>24</v>
      </c>
      <c r="J84" s="5" t="s">
        <v>24</v>
      </c>
      <c r="K84" s="2" t="s">
        <v>24</v>
      </c>
      <c r="L84" s="6">
        <v>5</v>
      </c>
      <c r="M84" s="2">
        <v>99.6</v>
      </c>
      <c r="N84" s="2" t="s">
        <v>34</v>
      </c>
      <c r="O84" s="2">
        <v>8</v>
      </c>
      <c r="P84" s="2">
        <v>99.6</v>
      </c>
      <c r="Q84" s="2" t="s">
        <v>34</v>
      </c>
      <c r="R84" s="2" t="s">
        <v>24</v>
      </c>
      <c r="S84" s="2" t="s">
        <v>24</v>
      </c>
      <c r="T84" s="2" t="s">
        <v>24</v>
      </c>
      <c r="U84" s="2" t="s">
        <v>24</v>
      </c>
      <c r="V84" s="2" t="s">
        <v>24</v>
      </c>
      <c r="W84" s="2" t="s">
        <v>24</v>
      </c>
      <c r="X84" s="2" t="s">
        <v>24</v>
      </c>
      <c r="Y84" s="2" t="s">
        <v>24</v>
      </c>
      <c r="Z84" s="2" t="s">
        <v>24</v>
      </c>
      <c r="AA84" s="2" t="s">
        <v>24</v>
      </c>
      <c r="AB84" s="2" t="s">
        <v>24</v>
      </c>
      <c r="AC84" s="2" t="s">
        <v>24</v>
      </c>
      <c r="AD84" s="2" t="s">
        <v>24</v>
      </c>
    </row>
    <row r="85" spans="1:30" x14ac:dyDescent="0.25">
      <c r="A85" s="1" t="s">
        <v>122</v>
      </c>
      <c r="B85" s="2" t="s">
        <v>123</v>
      </c>
      <c r="C85" s="3" t="s">
        <v>124</v>
      </c>
      <c r="D85" s="2" t="s">
        <v>33</v>
      </c>
      <c r="E85" s="4" t="s">
        <v>24</v>
      </c>
      <c r="F85" s="2" t="s">
        <v>24</v>
      </c>
      <c r="G85" s="2" t="s">
        <v>24</v>
      </c>
      <c r="H85" s="2" t="s">
        <v>25</v>
      </c>
      <c r="I85" s="2">
        <v>12</v>
      </c>
      <c r="J85" s="5">
        <v>99.6</v>
      </c>
      <c r="K85" s="2" t="s">
        <v>34</v>
      </c>
      <c r="L85" s="6">
        <v>2</v>
      </c>
      <c r="M85" s="2">
        <v>99.6</v>
      </c>
      <c r="N85" s="2" t="s">
        <v>34</v>
      </c>
      <c r="O85" s="2" t="s">
        <v>24</v>
      </c>
      <c r="P85" s="2" t="s">
        <v>24</v>
      </c>
      <c r="Q85" s="2" t="s">
        <v>24</v>
      </c>
      <c r="R85" s="2" t="s">
        <v>24</v>
      </c>
      <c r="S85" s="2" t="s">
        <v>24</v>
      </c>
      <c r="T85" s="2" t="s">
        <v>24</v>
      </c>
      <c r="U85" s="2" t="s">
        <v>24</v>
      </c>
      <c r="V85" s="2" t="s">
        <v>24</v>
      </c>
      <c r="W85" s="2" t="s">
        <v>24</v>
      </c>
      <c r="X85" s="2" t="s">
        <v>24</v>
      </c>
      <c r="Y85" s="2" t="s">
        <v>24</v>
      </c>
      <c r="Z85" s="2" t="s">
        <v>24</v>
      </c>
      <c r="AA85" s="2" t="s">
        <v>24</v>
      </c>
      <c r="AB85" s="2" t="s">
        <v>24</v>
      </c>
      <c r="AC85" s="2" t="s">
        <v>25</v>
      </c>
      <c r="AD85" s="2" t="s">
        <v>24</v>
      </c>
    </row>
    <row r="86" spans="1:30" x14ac:dyDescent="0.25">
      <c r="A86" s="1" t="s">
        <v>125</v>
      </c>
      <c r="B86" s="2" t="s">
        <v>126</v>
      </c>
      <c r="C86" s="3" t="s">
        <v>55</v>
      </c>
      <c r="D86" s="2" t="s">
        <v>49</v>
      </c>
      <c r="E86" s="4" t="s">
        <v>24</v>
      </c>
      <c r="F86" s="2" t="s">
        <v>24</v>
      </c>
      <c r="G86" s="2" t="s">
        <v>24</v>
      </c>
      <c r="H86" s="2" t="s">
        <v>25</v>
      </c>
      <c r="I86" s="2" t="s">
        <v>24</v>
      </c>
      <c r="J86" s="5" t="s">
        <v>24</v>
      </c>
      <c r="K86" s="2" t="s">
        <v>24</v>
      </c>
      <c r="L86" s="6">
        <v>10</v>
      </c>
      <c r="M86" s="2">
        <v>99.6</v>
      </c>
      <c r="N86" s="2" t="s">
        <v>34</v>
      </c>
      <c r="O86" s="2" t="s">
        <v>24</v>
      </c>
      <c r="P86" s="2" t="s">
        <v>24</v>
      </c>
      <c r="Q86" s="2" t="s">
        <v>24</v>
      </c>
      <c r="R86" s="2" t="s">
        <v>24</v>
      </c>
      <c r="S86" s="2" t="s">
        <v>24</v>
      </c>
      <c r="T86" s="2" t="s">
        <v>24</v>
      </c>
      <c r="U86" s="2" t="s">
        <v>24</v>
      </c>
      <c r="V86" s="2" t="s">
        <v>24</v>
      </c>
      <c r="W86" s="2" t="s">
        <v>24</v>
      </c>
      <c r="X86" s="2" t="s">
        <v>24</v>
      </c>
      <c r="Y86" s="2" t="s">
        <v>24</v>
      </c>
      <c r="Z86" s="2" t="s">
        <v>24</v>
      </c>
      <c r="AA86" s="2" t="s">
        <v>24</v>
      </c>
      <c r="AB86" s="2" t="s">
        <v>24</v>
      </c>
      <c r="AC86" s="2" t="s">
        <v>24</v>
      </c>
      <c r="AD86" s="2" t="s">
        <v>24</v>
      </c>
    </row>
    <row r="87" spans="1:30" x14ac:dyDescent="0.25">
      <c r="A87" s="1" t="s">
        <v>127</v>
      </c>
      <c r="B87" s="2" t="s">
        <v>128</v>
      </c>
      <c r="C87" s="3" t="s">
        <v>129</v>
      </c>
      <c r="D87" s="2" t="s">
        <v>130</v>
      </c>
      <c r="E87" s="4" t="s">
        <v>24</v>
      </c>
      <c r="F87" s="2" t="s">
        <v>24</v>
      </c>
      <c r="G87" s="2" t="s">
        <v>24</v>
      </c>
      <c r="H87" s="2" t="s">
        <v>25</v>
      </c>
      <c r="I87" s="2">
        <v>19</v>
      </c>
      <c r="J87" s="5">
        <v>99.6</v>
      </c>
      <c r="K87" s="2" t="s">
        <v>34</v>
      </c>
      <c r="L87" s="6">
        <v>12</v>
      </c>
      <c r="M87" s="2">
        <v>99.6</v>
      </c>
      <c r="N87" s="2" t="s">
        <v>34</v>
      </c>
      <c r="O87" s="2" t="s">
        <v>24</v>
      </c>
      <c r="P87" s="2" t="s">
        <v>24</v>
      </c>
      <c r="Q87" s="2" t="s">
        <v>24</v>
      </c>
      <c r="R87" s="2" t="s">
        <v>24</v>
      </c>
      <c r="S87" s="2" t="s">
        <v>24</v>
      </c>
      <c r="T87" s="2" t="s">
        <v>24</v>
      </c>
      <c r="U87" s="2" t="s">
        <v>24</v>
      </c>
      <c r="V87" s="2" t="s">
        <v>24</v>
      </c>
      <c r="W87" s="2" t="s">
        <v>24</v>
      </c>
      <c r="X87" s="2" t="s">
        <v>24</v>
      </c>
      <c r="Y87" s="2" t="s">
        <v>24</v>
      </c>
      <c r="Z87" s="2" t="s">
        <v>24</v>
      </c>
      <c r="AA87" s="2" t="s">
        <v>24</v>
      </c>
      <c r="AB87" s="2" t="s">
        <v>24</v>
      </c>
      <c r="AC87" s="2" t="s">
        <v>25</v>
      </c>
      <c r="AD87" s="2" t="s">
        <v>25</v>
      </c>
    </row>
    <row r="88" spans="1:30" x14ac:dyDescent="0.25">
      <c r="A88" s="1" t="s">
        <v>131</v>
      </c>
      <c r="B88" s="2" t="s">
        <v>132</v>
      </c>
      <c r="C88" s="3" t="s">
        <v>65</v>
      </c>
      <c r="D88" s="2" t="s">
        <v>23</v>
      </c>
      <c r="E88" s="4" t="s">
        <v>24</v>
      </c>
      <c r="F88" s="2" t="s">
        <v>24</v>
      </c>
      <c r="G88" s="2" t="s">
        <v>24</v>
      </c>
      <c r="H88" s="2" t="s">
        <v>25</v>
      </c>
      <c r="I88" s="2" t="s">
        <v>24</v>
      </c>
      <c r="J88" s="5" t="s">
        <v>24</v>
      </c>
      <c r="K88" s="2" t="s">
        <v>24</v>
      </c>
      <c r="L88" s="6">
        <v>12</v>
      </c>
      <c r="M88" s="2">
        <v>99.6</v>
      </c>
      <c r="N88" s="2" t="s">
        <v>34</v>
      </c>
      <c r="O88" s="2" t="s">
        <v>24</v>
      </c>
      <c r="P88" s="2" t="s">
        <v>24</v>
      </c>
      <c r="Q88" s="2" t="s">
        <v>24</v>
      </c>
      <c r="R88" s="2" t="s">
        <v>24</v>
      </c>
      <c r="S88" s="2" t="s">
        <v>24</v>
      </c>
      <c r="T88" s="2" t="s">
        <v>24</v>
      </c>
      <c r="U88" s="2" t="s">
        <v>24</v>
      </c>
      <c r="V88" s="2" t="s">
        <v>24</v>
      </c>
      <c r="W88" s="2" t="s">
        <v>24</v>
      </c>
      <c r="X88" s="2" t="s">
        <v>24</v>
      </c>
      <c r="Y88" s="2" t="s">
        <v>24</v>
      </c>
      <c r="Z88" s="2" t="s">
        <v>24</v>
      </c>
      <c r="AA88" s="2">
        <v>0.99329999999999996</v>
      </c>
      <c r="AB88" s="2">
        <v>0.63329999999999997</v>
      </c>
      <c r="AC88" s="2" t="s">
        <v>25</v>
      </c>
      <c r="AD88" s="2" t="s">
        <v>24</v>
      </c>
    </row>
    <row r="89" spans="1:30" x14ac:dyDescent="0.25">
      <c r="A89" s="28" t="s">
        <v>133</v>
      </c>
      <c r="B89" s="29" t="s">
        <v>134</v>
      </c>
      <c r="C89" s="30" t="s">
        <v>52</v>
      </c>
      <c r="D89" s="29" t="s">
        <v>33</v>
      </c>
      <c r="E89" s="31" t="s">
        <v>24</v>
      </c>
      <c r="F89" s="29" t="s">
        <v>24</v>
      </c>
      <c r="G89" s="29" t="s">
        <v>24</v>
      </c>
      <c r="H89" s="29" t="s">
        <v>25</v>
      </c>
      <c r="I89" s="29">
        <v>3</v>
      </c>
      <c r="J89" s="32">
        <v>99.6</v>
      </c>
      <c r="K89" s="29" t="s">
        <v>34</v>
      </c>
      <c r="L89" s="33" t="s">
        <v>24</v>
      </c>
      <c r="M89" s="29" t="s">
        <v>24</v>
      </c>
      <c r="N89" s="29" t="s">
        <v>24</v>
      </c>
      <c r="O89" s="29" t="s">
        <v>24</v>
      </c>
      <c r="P89" s="29" t="s">
        <v>24</v>
      </c>
      <c r="Q89" s="29" t="s">
        <v>24</v>
      </c>
      <c r="R89" s="29" t="s">
        <v>24</v>
      </c>
      <c r="S89" s="29" t="s">
        <v>24</v>
      </c>
      <c r="T89" s="29" t="s">
        <v>24</v>
      </c>
      <c r="U89" s="29" t="s">
        <v>24</v>
      </c>
      <c r="V89" s="29" t="s">
        <v>24</v>
      </c>
      <c r="W89" s="29" t="s">
        <v>24</v>
      </c>
      <c r="X89" s="29" t="s">
        <v>24</v>
      </c>
      <c r="Y89" s="29" t="s">
        <v>24</v>
      </c>
      <c r="Z89" s="29" t="s">
        <v>24</v>
      </c>
      <c r="AA89" s="29" t="s">
        <v>24</v>
      </c>
      <c r="AB89" s="29" t="s">
        <v>24</v>
      </c>
      <c r="AC89" s="29" t="s">
        <v>25</v>
      </c>
      <c r="AD89" s="29" t="s">
        <v>25</v>
      </c>
    </row>
  </sheetData>
  <sortState xmlns:xlrd2="http://schemas.microsoft.com/office/spreadsheetml/2017/richdata2" ref="A6:AD89">
    <sortCondition descending="1" ref="E6:E89"/>
    <sortCondition ref="B6:B89"/>
  </sortState>
  <mergeCells count="17">
    <mergeCell ref="F3:F5"/>
    <mergeCell ref="A3:A5"/>
    <mergeCell ref="B3:B5"/>
    <mergeCell ref="C3:C5"/>
    <mergeCell ref="D3:D5"/>
    <mergeCell ref="E3:E5"/>
    <mergeCell ref="AA4:AB4"/>
    <mergeCell ref="G3:G5"/>
    <mergeCell ref="H3:H5"/>
    <mergeCell ref="I3:AB3"/>
    <mergeCell ref="AC3:AD4"/>
    <mergeCell ref="I4:K4"/>
    <mergeCell ref="L4:N4"/>
    <mergeCell ref="O4:Q4"/>
    <mergeCell ref="R4:T4"/>
    <mergeCell ref="U4:W4"/>
    <mergeCell ref="X4:Z4"/>
  </mergeCells>
  <conditionalFormatting sqref="B3:C3">
    <cfRule type="duplicateValues" dxfId="8" priority="1"/>
  </conditionalFormatting>
  <conditionalFormatting sqref="A55:B72">
    <cfRule type="duplicateValues" dxfId="7" priority="2"/>
  </conditionalFormatting>
  <conditionalFormatting sqref="A73:B90">
    <cfRule type="duplicateValues" dxfId="6" priority="3"/>
  </conditionalFormatting>
  <conditionalFormatting sqref="A91:A1048576 A6:A54 A3">
    <cfRule type="duplicateValues" dxfId="5" priority="4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9"/>
  <sheetViews>
    <sheetView workbookViewId="0">
      <selection activeCell="D4" sqref="D4"/>
    </sheetView>
  </sheetViews>
  <sheetFormatPr defaultColWidth="8.61328125" defaultRowHeight="17.399999999999999" x14ac:dyDescent="0.3"/>
  <cols>
    <col min="1" max="1" width="33.15234375" style="12" customWidth="1"/>
    <col min="2" max="2" width="62.84375" bestFit="1" customWidth="1"/>
  </cols>
  <sheetData>
    <row r="1" spans="1:2" x14ac:dyDescent="0.3">
      <c r="A1" s="8" t="s">
        <v>218</v>
      </c>
      <c r="B1" s="16" t="s">
        <v>219</v>
      </c>
    </row>
    <row r="2" spans="1:2" x14ac:dyDescent="0.3">
      <c r="A2" s="17" t="s">
        <v>0</v>
      </c>
      <c r="B2" s="9" t="s">
        <v>235</v>
      </c>
    </row>
    <row r="3" spans="1:2" ht="18" customHeight="1" x14ac:dyDescent="0.3">
      <c r="A3" s="18" t="s">
        <v>1</v>
      </c>
      <c r="B3" s="9" t="s">
        <v>234</v>
      </c>
    </row>
    <row r="4" spans="1:2" ht="18" customHeight="1" x14ac:dyDescent="0.3">
      <c r="A4" s="18" t="s">
        <v>2</v>
      </c>
      <c r="B4" s="9" t="s">
        <v>237</v>
      </c>
    </row>
    <row r="5" spans="1:2" ht="18" customHeight="1" x14ac:dyDescent="0.3">
      <c r="A5" s="18" t="s">
        <v>3</v>
      </c>
      <c r="B5" s="9" t="s">
        <v>236</v>
      </c>
    </row>
    <row r="6" spans="1:2" ht="18" customHeight="1" x14ac:dyDescent="0.3">
      <c r="A6" s="18" t="s">
        <v>241</v>
      </c>
      <c r="B6" s="9" t="s">
        <v>239</v>
      </c>
    </row>
    <row r="7" spans="1:2" ht="18" customHeight="1" x14ac:dyDescent="0.3">
      <c r="A7" s="17" t="s">
        <v>238</v>
      </c>
      <c r="B7" s="9" t="s">
        <v>240</v>
      </c>
    </row>
    <row r="8" spans="1:2" ht="18" customHeight="1" x14ac:dyDescent="0.3">
      <c r="A8" s="17" t="s">
        <v>4</v>
      </c>
      <c r="B8" s="9" t="s">
        <v>242</v>
      </c>
    </row>
    <row r="9" spans="1:2" x14ac:dyDescent="0.3">
      <c r="A9" s="17" t="s">
        <v>5</v>
      </c>
      <c r="B9" s="9" t="s">
        <v>233</v>
      </c>
    </row>
    <row r="10" spans="1:2" x14ac:dyDescent="0.3">
      <c r="A10" s="17" t="s">
        <v>8</v>
      </c>
      <c r="B10" s="9" t="s">
        <v>227</v>
      </c>
    </row>
    <row r="11" spans="1:2" x14ac:dyDescent="0.3">
      <c r="A11" s="17" t="s">
        <v>9</v>
      </c>
      <c r="B11" s="9" t="s">
        <v>228</v>
      </c>
    </row>
    <row r="12" spans="1:2" x14ac:dyDescent="0.3">
      <c r="A12" s="17" t="s">
        <v>10</v>
      </c>
      <c r="B12" s="9" t="s">
        <v>229</v>
      </c>
    </row>
    <row r="13" spans="1:2" x14ac:dyDescent="0.3">
      <c r="A13" s="17" t="s">
        <v>11</v>
      </c>
      <c r="B13" s="9" t="s">
        <v>230</v>
      </c>
    </row>
    <row r="14" spans="1:2" x14ac:dyDescent="0.3">
      <c r="A14" s="17" t="s">
        <v>12</v>
      </c>
      <c r="B14" s="9" t="s">
        <v>231</v>
      </c>
    </row>
    <row r="15" spans="1:2" x14ac:dyDescent="0.3">
      <c r="A15" s="17" t="s">
        <v>13</v>
      </c>
      <c r="B15" s="9" t="s">
        <v>232</v>
      </c>
    </row>
    <row r="16" spans="1:2" x14ac:dyDescent="0.3">
      <c r="A16" s="17" t="s">
        <v>9</v>
      </c>
      <c r="B16" s="13" t="s">
        <v>223</v>
      </c>
    </row>
    <row r="17" spans="1:2" x14ac:dyDescent="0.3">
      <c r="A17" s="17" t="s">
        <v>10</v>
      </c>
      <c r="B17" s="13" t="s">
        <v>224</v>
      </c>
    </row>
    <row r="18" spans="1:2" x14ac:dyDescent="0.3">
      <c r="A18" s="17" t="s">
        <v>15</v>
      </c>
      <c r="B18" s="9" t="s">
        <v>221</v>
      </c>
    </row>
    <row r="19" spans="1:2" x14ac:dyDescent="0.3">
      <c r="A19" s="17" t="s">
        <v>16</v>
      </c>
      <c r="B19" s="9" t="s">
        <v>222</v>
      </c>
    </row>
    <row r="20" spans="1:2" x14ac:dyDescent="0.3">
      <c r="A20" s="17" t="s">
        <v>17</v>
      </c>
      <c r="B20" s="9" t="s">
        <v>220</v>
      </c>
    </row>
    <row r="21" spans="1:2" x14ac:dyDescent="0.3">
      <c r="A21" s="17" t="s">
        <v>18</v>
      </c>
      <c r="B21" s="14" t="s">
        <v>226</v>
      </c>
    </row>
    <row r="22" spans="1:2" x14ac:dyDescent="0.3">
      <c r="A22" s="19" t="s">
        <v>19</v>
      </c>
      <c r="B22" s="15" t="s">
        <v>225</v>
      </c>
    </row>
    <row r="24" spans="1:2" x14ac:dyDescent="0.3">
      <c r="A24" s="10"/>
    </row>
    <row r="25" spans="1:2" x14ac:dyDescent="0.3">
      <c r="A25" s="10"/>
    </row>
    <row r="27" spans="1:2" x14ac:dyDescent="0.3">
      <c r="A27" s="10"/>
    </row>
    <row r="28" spans="1:2" x14ac:dyDescent="0.3">
      <c r="A28" s="11"/>
    </row>
    <row r="29" spans="1:2" x14ac:dyDescent="0.3">
      <c r="A29" s="11"/>
    </row>
  </sheetData>
  <conditionalFormatting sqref="A3:A4">
    <cfRule type="duplicateValues" dxfId="4" priority="1"/>
  </conditionalFormatting>
  <conditionalFormatting sqref="A2">
    <cfRule type="duplicateValues" dxfId="3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97B7C-C6CA-9D43-BAFF-51A2EE06619F}">
  <dimension ref="B1:Z24"/>
  <sheetViews>
    <sheetView zoomScale="80" zoomScaleNormal="80" workbookViewId="0">
      <selection activeCell="K32" sqref="K32"/>
    </sheetView>
  </sheetViews>
  <sheetFormatPr defaultColWidth="6.61328125" defaultRowHeight="14.4" x14ac:dyDescent="0.3"/>
  <cols>
    <col min="1" max="1" width="2.61328125" style="34" customWidth="1"/>
    <col min="2" max="11" width="6.61328125" style="34"/>
    <col min="12" max="12" width="4.61328125" style="34" customWidth="1"/>
    <col min="13" max="16" width="6.61328125" style="34"/>
    <col min="17" max="17" width="3.765625" style="34" customWidth="1"/>
    <col min="18" max="21" width="6.61328125" style="34"/>
    <col min="22" max="22" width="4.15234375" style="34" customWidth="1"/>
    <col min="23" max="16384" width="6.61328125" style="34"/>
  </cols>
  <sheetData>
    <row r="1" spans="2:26" ht="18" thickBot="1" x14ac:dyDescent="0.35">
      <c r="B1" s="87" t="s">
        <v>274</v>
      </c>
      <c r="C1" s="86"/>
      <c r="D1" s="85"/>
    </row>
    <row r="2" spans="2:26" ht="16.2" thickBot="1" x14ac:dyDescent="0.35">
      <c r="B2" s="84"/>
      <c r="C2" s="143" t="s">
        <v>273</v>
      </c>
      <c r="D2" s="144"/>
      <c r="E2" s="144"/>
      <c r="F2" s="144"/>
      <c r="G2" s="144"/>
      <c r="H2" s="144"/>
      <c r="I2" s="144"/>
      <c r="J2" s="144"/>
      <c r="K2" s="145"/>
      <c r="M2" s="84"/>
      <c r="R2" s="84"/>
      <c r="W2" s="84"/>
    </row>
    <row r="3" spans="2:26" ht="16.2" thickBot="1" x14ac:dyDescent="0.35">
      <c r="B3" s="75"/>
      <c r="C3" s="143" t="s">
        <v>272</v>
      </c>
      <c r="D3" s="144"/>
      <c r="E3" s="145"/>
      <c r="F3" s="143" t="s">
        <v>271</v>
      </c>
      <c r="G3" s="144"/>
      <c r="H3" s="145"/>
      <c r="I3" s="143" t="s">
        <v>270</v>
      </c>
      <c r="J3" s="144"/>
      <c r="K3" s="145"/>
      <c r="M3" s="77"/>
      <c r="N3" s="83" t="s">
        <v>272</v>
      </c>
      <c r="O3" s="81" t="s">
        <v>271</v>
      </c>
      <c r="P3" s="80" t="s">
        <v>270</v>
      </c>
      <c r="Q3" s="82"/>
      <c r="R3" s="75"/>
      <c r="S3" s="81" t="s">
        <v>272</v>
      </c>
      <c r="T3" s="81" t="s">
        <v>271</v>
      </c>
      <c r="U3" s="80" t="s">
        <v>270</v>
      </c>
      <c r="V3" s="82"/>
      <c r="W3" s="75"/>
      <c r="X3" s="81" t="s">
        <v>272</v>
      </c>
      <c r="Y3" s="81" t="s">
        <v>271</v>
      </c>
      <c r="Z3" s="80" t="s">
        <v>270</v>
      </c>
    </row>
    <row r="4" spans="2:26" ht="16.2" thickBot="1" x14ac:dyDescent="0.35">
      <c r="B4" s="75" t="s">
        <v>266</v>
      </c>
      <c r="C4" s="77" t="s">
        <v>268</v>
      </c>
      <c r="D4" s="79" t="s">
        <v>267</v>
      </c>
      <c r="E4" s="78" t="s">
        <v>265</v>
      </c>
      <c r="F4" s="77" t="s">
        <v>268</v>
      </c>
      <c r="G4" s="79" t="s">
        <v>267</v>
      </c>
      <c r="H4" s="78" t="s">
        <v>265</v>
      </c>
      <c r="I4" s="77" t="s">
        <v>268</v>
      </c>
      <c r="J4" s="79" t="s">
        <v>267</v>
      </c>
      <c r="K4" s="78" t="s">
        <v>265</v>
      </c>
      <c r="M4" s="77" t="s">
        <v>269</v>
      </c>
      <c r="N4" s="146" t="s">
        <v>268</v>
      </c>
      <c r="O4" s="147"/>
      <c r="P4" s="148"/>
      <c r="Q4" s="76"/>
      <c r="R4" s="75" t="s">
        <v>266</v>
      </c>
      <c r="S4" s="140" t="s">
        <v>267</v>
      </c>
      <c r="T4" s="141"/>
      <c r="U4" s="142"/>
      <c r="V4" s="76"/>
      <c r="W4" s="75" t="s">
        <v>266</v>
      </c>
      <c r="X4" s="140" t="s">
        <v>265</v>
      </c>
      <c r="Y4" s="141"/>
      <c r="Z4" s="142"/>
    </row>
    <row r="5" spans="2:26" ht="15.6" x14ac:dyDescent="0.3">
      <c r="B5" s="70" t="s">
        <v>264</v>
      </c>
      <c r="C5" s="73" t="s">
        <v>25</v>
      </c>
      <c r="D5" s="71"/>
      <c r="E5" s="69"/>
      <c r="F5" s="73" t="s">
        <v>25</v>
      </c>
      <c r="G5" s="71"/>
      <c r="H5" s="69"/>
      <c r="I5" s="73" t="s">
        <v>25</v>
      </c>
      <c r="J5" s="71"/>
      <c r="K5" s="69"/>
      <c r="M5" s="74" t="s">
        <v>264</v>
      </c>
      <c r="N5" s="73" t="s">
        <v>25</v>
      </c>
      <c r="O5" s="73" t="s">
        <v>25</v>
      </c>
      <c r="P5" s="72" t="s">
        <v>25</v>
      </c>
      <c r="Q5" s="39"/>
      <c r="R5" s="70" t="s">
        <v>264</v>
      </c>
      <c r="S5" s="71"/>
      <c r="T5" s="71"/>
      <c r="U5" s="69"/>
      <c r="V5" s="39"/>
      <c r="W5" s="70" t="s">
        <v>264</v>
      </c>
      <c r="X5" s="69"/>
      <c r="Y5" s="69"/>
      <c r="Z5" s="69"/>
    </row>
    <row r="6" spans="2:26" ht="15.6" x14ac:dyDescent="0.3">
      <c r="B6" s="49" t="s">
        <v>263</v>
      </c>
      <c r="C6" s="45"/>
      <c r="D6" s="54"/>
      <c r="E6" s="46" t="s">
        <v>25</v>
      </c>
      <c r="F6" s="45"/>
      <c r="G6" s="54"/>
      <c r="H6" s="53"/>
      <c r="I6" s="45"/>
      <c r="J6" s="54"/>
      <c r="K6" s="46" t="s">
        <v>25</v>
      </c>
      <c r="M6" s="52" t="s">
        <v>263</v>
      </c>
      <c r="N6" s="45"/>
      <c r="O6" s="45"/>
      <c r="P6" s="49"/>
      <c r="Q6" s="39"/>
      <c r="R6" s="49" t="s">
        <v>263</v>
      </c>
      <c r="S6" s="54"/>
      <c r="T6" s="54"/>
      <c r="U6" s="53"/>
      <c r="V6" s="39"/>
      <c r="W6" s="49" t="s">
        <v>263</v>
      </c>
      <c r="X6" s="46" t="s">
        <v>25</v>
      </c>
      <c r="Y6" s="53"/>
      <c r="Z6" s="46" t="s">
        <v>25</v>
      </c>
    </row>
    <row r="7" spans="2:26" ht="15.6" x14ac:dyDescent="0.3">
      <c r="B7" s="49" t="s">
        <v>262</v>
      </c>
      <c r="C7" s="50" t="s">
        <v>25</v>
      </c>
      <c r="D7" s="47" t="s">
        <v>25</v>
      </c>
      <c r="E7" s="53"/>
      <c r="F7" s="50" t="s">
        <v>25</v>
      </c>
      <c r="G7" s="47" t="s">
        <v>25</v>
      </c>
      <c r="H7" s="53"/>
      <c r="I7" s="50" t="s">
        <v>25</v>
      </c>
      <c r="J7" s="47" t="s">
        <v>25</v>
      </c>
      <c r="K7" s="53"/>
      <c r="M7" s="52" t="s">
        <v>262</v>
      </c>
      <c r="N7" s="50" t="s">
        <v>25</v>
      </c>
      <c r="O7" s="50" t="s">
        <v>25</v>
      </c>
      <c r="P7" s="68" t="s">
        <v>25</v>
      </c>
      <c r="Q7" s="39"/>
      <c r="R7" s="49" t="s">
        <v>262</v>
      </c>
      <c r="S7" s="47" t="s">
        <v>25</v>
      </c>
      <c r="T7" s="47" t="s">
        <v>25</v>
      </c>
      <c r="U7" s="46" t="s">
        <v>25</v>
      </c>
      <c r="V7" s="39"/>
      <c r="W7" s="49" t="s">
        <v>262</v>
      </c>
      <c r="X7" s="53"/>
      <c r="Y7" s="53"/>
      <c r="Z7" s="53"/>
    </row>
    <row r="8" spans="2:26" ht="15.6" x14ac:dyDescent="0.3">
      <c r="B8" s="49" t="s">
        <v>261</v>
      </c>
      <c r="C8" s="50" t="s">
        <v>25</v>
      </c>
      <c r="D8" s="54"/>
      <c r="E8" s="53"/>
      <c r="F8" s="50" t="s">
        <v>25</v>
      </c>
      <c r="G8" s="54"/>
      <c r="H8" s="53"/>
      <c r="I8" s="45"/>
      <c r="J8" s="54"/>
      <c r="K8" s="53"/>
      <c r="M8" s="52" t="s">
        <v>261</v>
      </c>
      <c r="N8" s="50" t="s">
        <v>25</v>
      </c>
      <c r="O8" s="50" t="s">
        <v>25</v>
      </c>
      <c r="P8" s="49"/>
      <c r="Q8" s="39"/>
      <c r="R8" s="49" t="s">
        <v>261</v>
      </c>
      <c r="S8" s="54"/>
      <c r="T8" s="54"/>
      <c r="U8" s="53"/>
      <c r="V8" s="39"/>
      <c r="W8" s="49" t="s">
        <v>261</v>
      </c>
      <c r="X8" s="53"/>
      <c r="Y8" s="53"/>
      <c r="Z8" s="53"/>
    </row>
    <row r="9" spans="2:26" ht="15.6" x14ac:dyDescent="0.3">
      <c r="B9" s="49" t="s">
        <v>260</v>
      </c>
      <c r="C9" s="50" t="s">
        <v>25</v>
      </c>
      <c r="D9" s="54"/>
      <c r="E9" s="46" t="s">
        <v>25</v>
      </c>
      <c r="F9" s="50" t="s">
        <v>25</v>
      </c>
      <c r="G9" s="54"/>
      <c r="H9" s="46" t="s">
        <v>25</v>
      </c>
      <c r="I9" s="50" t="s">
        <v>25</v>
      </c>
      <c r="J9" s="54"/>
      <c r="K9" s="46" t="s">
        <v>25</v>
      </c>
      <c r="M9" s="52" t="s">
        <v>260</v>
      </c>
      <c r="N9" s="50" t="s">
        <v>25</v>
      </c>
      <c r="O9" s="50" t="s">
        <v>25</v>
      </c>
      <c r="P9" s="68" t="s">
        <v>25</v>
      </c>
      <c r="Q9" s="39"/>
      <c r="R9" s="49" t="s">
        <v>260</v>
      </c>
      <c r="S9" s="54"/>
      <c r="T9" s="54"/>
      <c r="U9" s="53"/>
      <c r="V9" s="39"/>
      <c r="W9" s="49" t="s">
        <v>260</v>
      </c>
      <c r="X9" s="46" t="s">
        <v>25</v>
      </c>
      <c r="Y9" s="46" t="s">
        <v>25</v>
      </c>
      <c r="Z9" s="46" t="s">
        <v>25</v>
      </c>
    </row>
    <row r="10" spans="2:26" ht="15.6" x14ac:dyDescent="0.3">
      <c r="B10" s="49" t="s">
        <v>259</v>
      </c>
      <c r="C10" s="45"/>
      <c r="D10" s="54"/>
      <c r="E10" s="53"/>
      <c r="F10" s="50" t="s">
        <v>25</v>
      </c>
      <c r="G10" s="54"/>
      <c r="H10" s="53"/>
      <c r="I10" s="50" t="s">
        <v>25</v>
      </c>
      <c r="J10" s="54"/>
      <c r="K10" s="53"/>
      <c r="M10" s="52" t="s">
        <v>259</v>
      </c>
      <c r="N10" s="45"/>
      <c r="O10" s="50" t="s">
        <v>25</v>
      </c>
      <c r="P10" s="68" t="s">
        <v>25</v>
      </c>
      <c r="Q10" s="39"/>
      <c r="R10" s="49" t="s">
        <v>259</v>
      </c>
      <c r="S10" s="54"/>
      <c r="T10" s="54"/>
      <c r="U10" s="53"/>
      <c r="V10" s="39"/>
      <c r="W10" s="49" t="s">
        <v>259</v>
      </c>
      <c r="X10" s="53"/>
      <c r="Y10" s="53"/>
      <c r="Z10" s="53"/>
    </row>
    <row r="11" spans="2:26" ht="15.6" x14ac:dyDescent="0.3">
      <c r="B11" s="49" t="s">
        <v>258</v>
      </c>
      <c r="C11" s="50" t="s">
        <v>25</v>
      </c>
      <c r="D11" s="47" t="s">
        <v>25</v>
      </c>
      <c r="E11" s="53"/>
      <c r="F11" s="45"/>
      <c r="G11" s="47" t="s">
        <v>25</v>
      </c>
      <c r="H11" s="53"/>
      <c r="I11" s="50" t="s">
        <v>25</v>
      </c>
      <c r="J11" s="47" t="s">
        <v>25</v>
      </c>
      <c r="K11" s="53"/>
      <c r="M11" s="52" t="s">
        <v>258</v>
      </c>
      <c r="N11" s="50" t="s">
        <v>25</v>
      </c>
      <c r="O11" s="45"/>
      <c r="P11" s="68" t="s">
        <v>25</v>
      </c>
      <c r="Q11" s="39"/>
      <c r="R11" s="49" t="s">
        <v>258</v>
      </c>
      <c r="S11" s="47" t="s">
        <v>25</v>
      </c>
      <c r="T11" s="47" t="s">
        <v>25</v>
      </c>
      <c r="U11" s="46" t="s">
        <v>25</v>
      </c>
      <c r="V11" s="39"/>
      <c r="W11" s="49" t="s">
        <v>258</v>
      </c>
      <c r="X11" s="53"/>
      <c r="Y11" s="53"/>
      <c r="Z11" s="53"/>
    </row>
    <row r="12" spans="2:26" ht="15.6" x14ac:dyDescent="0.3">
      <c r="B12" s="49" t="s">
        <v>257</v>
      </c>
      <c r="C12" s="50" t="s">
        <v>25</v>
      </c>
      <c r="D12" s="47" t="s">
        <v>25</v>
      </c>
      <c r="E12" s="53"/>
      <c r="F12" s="50" t="s">
        <v>25</v>
      </c>
      <c r="G12" s="47" t="s">
        <v>25</v>
      </c>
      <c r="H12" s="53"/>
      <c r="I12" s="50" t="s">
        <v>25</v>
      </c>
      <c r="J12" s="47" t="s">
        <v>25</v>
      </c>
      <c r="K12" s="53"/>
      <c r="M12" s="52" t="s">
        <v>257</v>
      </c>
      <c r="N12" s="50" t="s">
        <v>25</v>
      </c>
      <c r="O12" s="50" t="s">
        <v>25</v>
      </c>
      <c r="P12" s="68" t="s">
        <v>25</v>
      </c>
      <c r="Q12" s="39"/>
      <c r="R12" s="49" t="s">
        <v>257</v>
      </c>
      <c r="S12" s="47" t="s">
        <v>25</v>
      </c>
      <c r="T12" s="47" t="s">
        <v>25</v>
      </c>
      <c r="U12" s="46" t="s">
        <v>25</v>
      </c>
      <c r="V12" s="39"/>
      <c r="W12" s="49" t="s">
        <v>257</v>
      </c>
      <c r="X12" s="53"/>
      <c r="Y12" s="53"/>
      <c r="Z12" s="53"/>
    </row>
    <row r="13" spans="2:26" ht="15.6" x14ac:dyDescent="0.3">
      <c r="B13" s="49" t="s">
        <v>256</v>
      </c>
      <c r="C13" s="50" t="s">
        <v>25</v>
      </c>
      <c r="D13" s="47" t="s">
        <v>25</v>
      </c>
      <c r="E13" s="53"/>
      <c r="F13" s="50" t="s">
        <v>25</v>
      </c>
      <c r="G13" s="47" t="s">
        <v>25</v>
      </c>
      <c r="H13" s="53"/>
      <c r="I13" s="50" t="s">
        <v>25</v>
      </c>
      <c r="J13" s="47" t="s">
        <v>25</v>
      </c>
      <c r="K13" s="53"/>
      <c r="M13" s="52" t="s">
        <v>256</v>
      </c>
      <c r="N13" s="50" t="s">
        <v>25</v>
      </c>
      <c r="O13" s="50" t="s">
        <v>25</v>
      </c>
      <c r="P13" s="68" t="s">
        <v>25</v>
      </c>
      <c r="Q13" s="39"/>
      <c r="R13" s="49" t="s">
        <v>256</v>
      </c>
      <c r="S13" s="47" t="s">
        <v>25</v>
      </c>
      <c r="T13" s="47" t="s">
        <v>25</v>
      </c>
      <c r="U13" s="46" t="s">
        <v>25</v>
      </c>
      <c r="V13" s="39"/>
      <c r="W13" s="49" t="s">
        <v>256</v>
      </c>
      <c r="X13" s="53"/>
      <c r="Y13" s="53"/>
      <c r="Z13" s="53"/>
    </row>
    <row r="14" spans="2:26" ht="15.6" x14ac:dyDescent="0.3">
      <c r="B14" s="49" t="s">
        <v>255</v>
      </c>
      <c r="C14" s="50" t="s">
        <v>25</v>
      </c>
      <c r="D14" s="47" t="s">
        <v>25</v>
      </c>
      <c r="E14" s="53"/>
      <c r="F14" s="50" t="s">
        <v>25</v>
      </c>
      <c r="G14" s="47" t="s">
        <v>25</v>
      </c>
      <c r="H14" s="53"/>
      <c r="I14" s="45"/>
      <c r="J14" s="47" t="s">
        <v>25</v>
      </c>
      <c r="K14" s="53"/>
      <c r="M14" s="52" t="s">
        <v>255</v>
      </c>
      <c r="N14" s="50" t="s">
        <v>25</v>
      </c>
      <c r="O14" s="50" t="s">
        <v>25</v>
      </c>
      <c r="P14" s="49"/>
      <c r="Q14" s="39"/>
      <c r="R14" s="49" t="s">
        <v>255</v>
      </c>
      <c r="S14" s="47" t="s">
        <v>25</v>
      </c>
      <c r="T14" s="47" t="s">
        <v>25</v>
      </c>
      <c r="U14" s="46" t="s">
        <v>25</v>
      </c>
      <c r="V14" s="39"/>
      <c r="W14" s="49" t="s">
        <v>255</v>
      </c>
      <c r="X14" s="53"/>
      <c r="Y14" s="53"/>
      <c r="Z14" s="53"/>
    </row>
    <row r="15" spans="2:26" ht="15.6" x14ac:dyDescent="0.3">
      <c r="B15" s="49" t="s">
        <v>254</v>
      </c>
      <c r="C15" s="50" t="s">
        <v>25</v>
      </c>
      <c r="D15" s="54"/>
      <c r="E15" s="46" t="s">
        <v>25</v>
      </c>
      <c r="F15" s="45"/>
      <c r="G15" s="54"/>
      <c r="H15" s="53"/>
      <c r="I15" s="50" t="s">
        <v>25</v>
      </c>
      <c r="J15" s="54"/>
      <c r="K15" s="53"/>
      <c r="M15" s="52" t="s">
        <v>254</v>
      </c>
      <c r="N15" s="50" t="s">
        <v>25</v>
      </c>
      <c r="O15" s="45"/>
      <c r="P15" s="68" t="s">
        <v>25</v>
      </c>
      <c r="Q15" s="39"/>
      <c r="R15" s="49" t="s">
        <v>254</v>
      </c>
      <c r="S15" s="54"/>
      <c r="T15" s="54"/>
      <c r="U15" s="53"/>
      <c r="V15" s="39"/>
      <c r="W15" s="49" t="s">
        <v>254</v>
      </c>
      <c r="X15" s="46" t="s">
        <v>25</v>
      </c>
      <c r="Y15" s="53"/>
      <c r="Z15" s="53"/>
    </row>
    <row r="16" spans="2:26" ht="15.6" x14ac:dyDescent="0.3">
      <c r="B16" s="49" t="s">
        <v>253</v>
      </c>
      <c r="C16" s="45"/>
      <c r="D16" s="47" t="s">
        <v>25</v>
      </c>
      <c r="E16" s="53"/>
      <c r="F16" s="50" t="s">
        <v>25</v>
      </c>
      <c r="G16" s="47" t="s">
        <v>25</v>
      </c>
      <c r="H16" s="53"/>
      <c r="I16" s="45"/>
      <c r="J16" s="47" t="s">
        <v>25</v>
      </c>
      <c r="K16" s="53"/>
      <c r="M16" s="52" t="s">
        <v>253</v>
      </c>
      <c r="N16" s="45"/>
      <c r="O16" s="50" t="s">
        <v>25</v>
      </c>
      <c r="P16" s="49"/>
      <c r="Q16" s="39"/>
      <c r="R16" s="49" t="s">
        <v>253</v>
      </c>
      <c r="S16" s="47" t="s">
        <v>25</v>
      </c>
      <c r="T16" s="47" t="s">
        <v>25</v>
      </c>
      <c r="U16" s="46" t="s">
        <v>25</v>
      </c>
      <c r="V16" s="39"/>
      <c r="W16" s="49" t="s">
        <v>253</v>
      </c>
      <c r="X16" s="53"/>
      <c r="Y16" s="53"/>
      <c r="Z16" s="53"/>
    </row>
    <row r="17" spans="2:26" ht="15.6" x14ac:dyDescent="0.3">
      <c r="B17" s="45" t="s">
        <v>252</v>
      </c>
      <c r="C17" s="67" t="s">
        <v>25</v>
      </c>
      <c r="D17" s="64" t="s">
        <v>25</v>
      </c>
      <c r="E17" s="63" t="s">
        <v>25</v>
      </c>
      <c r="F17" s="66" t="s">
        <v>25</v>
      </c>
      <c r="G17" s="64" t="s">
        <v>25</v>
      </c>
      <c r="H17" s="63" t="s">
        <v>25</v>
      </c>
      <c r="I17" s="66" t="s">
        <v>25</v>
      </c>
      <c r="J17" s="64" t="s">
        <v>25</v>
      </c>
      <c r="K17" s="63" t="s">
        <v>25</v>
      </c>
      <c r="M17" s="52" t="s">
        <v>252</v>
      </c>
      <c r="N17" s="66" t="s">
        <v>25</v>
      </c>
      <c r="O17" s="66" t="s">
        <v>25</v>
      </c>
      <c r="P17" s="65" t="s">
        <v>25</v>
      </c>
      <c r="Q17" s="39"/>
      <c r="R17" s="45" t="s">
        <v>252</v>
      </c>
      <c r="S17" s="64" t="s">
        <v>25</v>
      </c>
      <c r="T17" s="64" t="s">
        <v>25</v>
      </c>
      <c r="U17" s="63" t="s">
        <v>25</v>
      </c>
      <c r="V17" s="39"/>
      <c r="W17" s="45" t="s">
        <v>252</v>
      </c>
      <c r="X17" s="63" t="s">
        <v>25</v>
      </c>
      <c r="Y17" s="63" t="s">
        <v>25</v>
      </c>
      <c r="Z17" s="63" t="s">
        <v>25</v>
      </c>
    </row>
    <row r="18" spans="2:26" ht="16.2" thickBot="1" x14ac:dyDescent="0.35">
      <c r="B18" s="57" t="s">
        <v>251</v>
      </c>
      <c r="C18" s="62"/>
      <c r="D18" s="59" t="s">
        <v>25</v>
      </c>
      <c r="E18" s="56"/>
      <c r="F18" s="57"/>
      <c r="G18" s="59" t="s">
        <v>25</v>
      </c>
      <c r="H18" s="56"/>
      <c r="I18" s="57"/>
      <c r="J18" s="59" t="s">
        <v>25</v>
      </c>
      <c r="K18" s="56"/>
      <c r="M18" s="61" t="s">
        <v>251</v>
      </c>
      <c r="N18" s="57"/>
      <c r="O18" s="57"/>
      <c r="P18" s="60"/>
      <c r="Q18" s="39"/>
      <c r="R18" s="57" t="s">
        <v>251</v>
      </c>
      <c r="S18" s="59" t="s">
        <v>25</v>
      </c>
      <c r="T18" s="59" t="s">
        <v>25</v>
      </c>
      <c r="U18" s="58" t="s">
        <v>25</v>
      </c>
      <c r="V18" s="39"/>
      <c r="W18" s="57" t="s">
        <v>251</v>
      </c>
      <c r="X18" s="56"/>
      <c r="Y18" s="56"/>
      <c r="Z18" s="56"/>
    </row>
    <row r="19" spans="2:26" ht="15.6" x14ac:dyDescent="0.3">
      <c r="B19" s="45" t="s">
        <v>250</v>
      </c>
      <c r="C19" s="48"/>
      <c r="D19" s="48"/>
      <c r="E19" s="44"/>
      <c r="F19" s="50" t="s">
        <v>25</v>
      </c>
      <c r="G19" s="47" t="s">
        <v>25</v>
      </c>
      <c r="H19" s="46" t="s">
        <v>25</v>
      </c>
      <c r="I19" s="45"/>
      <c r="J19" s="54"/>
      <c r="K19" s="53"/>
      <c r="M19" s="52" t="s">
        <v>250</v>
      </c>
      <c r="N19" s="51"/>
      <c r="O19" s="50" t="s">
        <v>25</v>
      </c>
      <c r="P19" s="49"/>
      <c r="Q19" s="39"/>
      <c r="R19" s="45" t="s">
        <v>250</v>
      </c>
      <c r="S19" s="48"/>
      <c r="T19" s="47" t="s">
        <v>25</v>
      </c>
      <c r="U19" s="53"/>
      <c r="V19" s="39"/>
      <c r="W19" s="45" t="s">
        <v>250</v>
      </c>
      <c r="X19" s="44"/>
      <c r="Y19" s="46" t="s">
        <v>25</v>
      </c>
      <c r="Z19" s="53"/>
    </row>
    <row r="20" spans="2:26" ht="15.6" x14ac:dyDescent="0.3">
      <c r="B20" s="45" t="s">
        <v>249</v>
      </c>
      <c r="C20" s="48"/>
      <c r="D20" s="48"/>
      <c r="E20" s="44"/>
      <c r="F20" s="51"/>
      <c r="G20" s="47" t="s">
        <v>25</v>
      </c>
      <c r="H20" s="46" t="s">
        <v>25</v>
      </c>
      <c r="I20" s="51"/>
      <c r="J20" s="47" t="s">
        <v>25</v>
      </c>
      <c r="K20" s="53"/>
      <c r="M20" s="52" t="s">
        <v>249</v>
      </c>
      <c r="N20" s="51"/>
      <c r="O20" s="51"/>
      <c r="P20" s="55"/>
      <c r="R20" s="45" t="s">
        <v>249</v>
      </c>
      <c r="S20" s="48"/>
      <c r="T20" s="47" t="s">
        <v>25</v>
      </c>
      <c r="U20" s="46" t="s">
        <v>25</v>
      </c>
      <c r="V20" s="39"/>
      <c r="W20" s="45" t="s">
        <v>249</v>
      </c>
      <c r="X20" s="44"/>
      <c r="Y20" s="46" t="s">
        <v>25</v>
      </c>
      <c r="Z20" s="53"/>
    </row>
    <row r="21" spans="2:26" ht="15.6" x14ac:dyDescent="0.3">
      <c r="B21" s="45" t="s">
        <v>248</v>
      </c>
      <c r="C21" s="48"/>
      <c r="D21" s="48"/>
      <c r="E21" s="44"/>
      <c r="F21" s="50" t="s">
        <v>25</v>
      </c>
      <c r="G21" s="47" t="s">
        <v>25</v>
      </c>
      <c r="H21" s="44"/>
      <c r="I21" s="45"/>
      <c r="J21" s="54"/>
      <c r="K21" s="44"/>
      <c r="M21" s="52" t="s">
        <v>248</v>
      </c>
      <c r="N21" s="51"/>
      <c r="O21" s="50" t="s">
        <v>25</v>
      </c>
      <c r="P21" s="49"/>
      <c r="Q21" s="39"/>
      <c r="R21" s="45" t="s">
        <v>248</v>
      </c>
      <c r="S21" s="48"/>
      <c r="T21" s="47" t="s">
        <v>25</v>
      </c>
      <c r="U21" s="53"/>
      <c r="V21" s="39"/>
      <c r="W21" s="45" t="s">
        <v>248</v>
      </c>
      <c r="X21" s="44"/>
      <c r="Y21" s="44"/>
      <c r="Z21" s="44"/>
    </row>
    <row r="22" spans="2:26" ht="15.6" x14ac:dyDescent="0.3">
      <c r="B22" s="45" t="s">
        <v>247</v>
      </c>
      <c r="C22" s="48"/>
      <c r="D22" s="48"/>
      <c r="E22" s="44"/>
      <c r="F22" s="50" t="s">
        <v>25</v>
      </c>
      <c r="G22" s="47" t="s">
        <v>25</v>
      </c>
      <c r="H22" s="46" t="s">
        <v>25</v>
      </c>
      <c r="I22" s="47" t="s">
        <v>25</v>
      </c>
      <c r="J22" s="54"/>
      <c r="K22" s="46" t="s">
        <v>25</v>
      </c>
      <c r="M22" s="52" t="s">
        <v>247</v>
      </c>
      <c r="N22" s="51"/>
      <c r="O22" s="50" t="s">
        <v>25</v>
      </c>
      <c r="P22" s="46" t="s">
        <v>25</v>
      </c>
      <c r="Q22" s="39"/>
      <c r="R22" s="45" t="s">
        <v>247</v>
      </c>
      <c r="S22" s="48"/>
      <c r="T22" s="47" t="s">
        <v>25</v>
      </c>
      <c r="U22" s="53"/>
      <c r="V22" s="39"/>
      <c r="W22" s="45" t="s">
        <v>247</v>
      </c>
      <c r="X22" s="44"/>
      <c r="Y22" s="46" t="s">
        <v>25</v>
      </c>
      <c r="Z22" s="46" t="s">
        <v>25</v>
      </c>
    </row>
    <row r="23" spans="2:26" ht="15.6" x14ac:dyDescent="0.3">
      <c r="B23" s="45" t="s">
        <v>246</v>
      </c>
      <c r="C23" s="48"/>
      <c r="D23" s="48"/>
      <c r="E23" s="44"/>
      <c r="F23" s="50" t="s">
        <v>25</v>
      </c>
      <c r="G23" s="47" t="s">
        <v>25</v>
      </c>
      <c r="H23" s="44"/>
      <c r="I23" s="45"/>
      <c r="J23" s="47" t="s">
        <v>25</v>
      </c>
      <c r="K23" s="44"/>
      <c r="M23" s="52" t="s">
        <v>246</v>
      </c>
      <c r="N23" s="51"/>
      <c r="O23" s="50" t="s">
        <v>25</v>
      </c>
      <c r="P23" s="49"/>
      <c r="Q23" s="39"/>
      <c r="R23" s="45" t="s">
        <v>246</v>
      </c>
      <c r="S23" s="48"/>
      <c r="T23" s="47" t="s">
        <v>25</v>
      </c>
      <c r="U23" s="46" t="s">
        <v>25</v>
      </c>
      <c r="V23" s="39"/>
      <c r="W23" s="45" t="s">
        <v>246</v>
      </c>
      <c r="X23" s="44"/>
      <c r="Y23" s="44"/>
      <c r="Z23" s="44"/>
    </row>
    <row r="24" spans="2:26" ht="16.2" thickBot="1" x14ac:dyDescent="0.35">
      <c r="B24" s="37" t="s">
        <v>245</v>
      </c>
      <c r="C24" s="38"/>
      <c r="D24" s="38"/>
      <c r="E24" s="36"/>
      <c r="F24" s="41" t="s">
        <v>25</v>
      </c>
      <c r="G24" s="38"/>
      <c r="H24" s="35" t="s">
        <v>25</v>
      </c>
      <c r="I24" s="37"/>
      <c r="J24" s="38"/>
      <c r="K24" s="35" t="s">
        <v>25</v>
      </c>
      <c r="M24" s="43" t="s">
        <v>245</v>
      </c>
      <c r="N24" s="42"/>
      <c r="O24" s="41" t="s">
        <v>25</v>
      </c>
      <c r="P24" s="40"/>
      <c r="Q24" s="39"/>
      <c r="R24" s="37" t="s">
        <v>245</v>
      </c>
      <c r="S24" s="38"/>
      <c r="T24" s="38"/>
      <c r="U24" s="36"/>
      <c r="W24" s="37" t="s">
        <v>245</v>
      </c>
      <c r="X24" s="36"/>
      <c r="Y24" s="35" t="s">
        <v>25</v>
      </c>
      <c r="Z24" s="35" t="s">
        <v>25</v>
      </c>
    </row>
  </sheetData>
  <mergeCells count="7">
    <mergeCell ref="S4:U4"/>
    <mergeCell ref="X4:Z4"/>
    <mergeCell ref="C2:K2"/>
    <mergeCell ref="C3:E3"/>
    <mergeCell ref="F3:H3"/>
    <mergeCell ref="I3:K3"/>
    <mergeCell ref="N4:P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FD06D-962A-D549-BD28-4746B94D7CB1}">
  <dimension ref="A1:B29"/>
  <sheetViews>
    <sheetView workbookViewId="0">
      <selection activeCell="D4" sqref="D4"/>
    </sheetView>
  </sheetViews>
  <sheetFormatPr defaultColWidth="6.84375" defaultRowHeight="17.399999999999999" x14ac:dyDescent="0.3"/>
  <cols>
    <col min="1" max="1" width="39.15234375" style="89" customWidth="1"/>
    <col min="2" max="2" width="74" style="88" bestFit="1" customWidth="1"/>
    <col min="3" max="16384" width="6.84375" style="88"/>
  </cols>
  <sheetData>
    <row r="1" spans="1:2" x14ac:dyDescent="0.3">
      <c r="A1" s="100" t="s">
        <v>218</v>
      </c>
      <c r="B1" s="99" t="s">
        <v>219</v>
      </c>
    </row>
    <row r="2" spans="1:2" x14ac:dyDescent="0.3">
      <c r="A2" s="95" t="s">
        <v>0</v>
      </c>
      <c r="B2" s="96" t="s">
        <v>235</v>
      </c>
    </row>
    <row r="3" spans="1:2" ht="18" customHeight="1" x14ac:dyDescent="0.3">
      <c r="A3" s="98" t="s">
        <v>1</v>
      </c>
      <c r="B3" s="96" t="s">
        <v>234</v>
      </c>
    </row>
    <row r="4" spans="1:2" ht="18" customHeight="1" x14ac:dyDescent="0.3">
      <c r="A4" s="98" t="s">
        <v>2</v>
      </c>
      <c r="B4" s="96" t="s">
        <v>237</v>
      </c>
    </row>
    <row r="5" spans="1:2" ht="18" customHeight="1" x14ac:dyDescent="0.3">
      <c r="A5" s="98" t="s">
        <v>3</v>
      </c>
      <c r="B5" s="96" t="s">
        <v>236</v>
      </c>
    </row>
    <row r="6" spans="1:2" ht="18" customHeight="1" x14ac:dyDescent="0.3">
      <c r="A6" s="98" t="s">
        <v>241</v>
      </c>
      <c r="B6" s="96" t="s">
        <v>239</v>
      </c>
    </row>
    <row r="7" spans="1:2" ht="18" customHeight="1" x14ac:dyDescent="0.3">
      <c r="A7" s="95" t="s">
        <v>238</v>
      </c>
      <c r="B7" s="96" t="s">
        <v>240</v>
      </c>
    </row>
    <row r="8" spans="1:2" ht="18" customHeight="1" x14ac:dyDescent="0.3">
      <c r="A8" s="95" t="s">
        <v>4</v>
      </c>
      <c r="B8" s="96" t="s">
        <v>242</v>
      </c>
    </row>
    <row r="9" spans="1:2" x14ac:dyDescent="0.3">
      <c r="A9" s="95" t="s">
        <v>5</v>
      </c>
      <c r="B9" s="96" t="s">
        <v>233</v>
      </c>
    </row>
    <row r="10" spans="1:2" x14ac:dyDescent="0.3">
      <c r="A10" s="95" t="s">
        <v>8</v>
      </c>
      <c r="B10" s="96" t="s">
        <v>227</v>
      </c>
    </row>
    <row r="11" spans="1:2" x14ac:dyDescent="0.3">
      <c r="A11" s="95" t="s">
        <v>9</v>
      </c>
      <c r="B11" s="96" t="s">
        <v>228</v>
      </c>
    </row>
    <row r="12" spans="1:2" x14ac:dyDescent="0.3">
      <c r="A12" s="95" t="s">
        <v>10</v>
      </c>
      <c r="B12" s="96" t="s">
        <v>229</v>
      </c>
    </row>
    <row r="13" spans="1:2" x14ac:dyDescent="0.3">
      <c r="A13" s="95" t="s">
        <v>11</v>
      </c>
      <c r="B13" s="96" t="s">
        <v>230</v>
      </c>
    </row>
    <row r="14" spans="1:2" x14ac:dyDescent="0.3">
      <c r="A14" s="95" t="s">
        <v>12</v>
      </c>
      <c r="B14" s="96" t="s">
        <v>231</v>
      </c>
    </row>
    <row r="15" spans="1:2" x14ac:dyDescent="0.3">
      <c r="A15" s="95" t="s">
        <v>13</v>
      </c>
      <c r="B15" s="96" t="s">
        <v>232</v>
      </c>
    </row>
    <row r="16" spans="1:2" x14ac:dyDescent="0.3">
      <c r="A16" s="95" t="s">
        <v>9</v>
      </c>
      <c r="B16" s="97" t="s">
        <v>223</v>
      </c>
    </row>
    <row r="17" spans="1:2" x14ac:dyDescent="0.3">
      <c r="A17" s="95" t="s">
        <v>10</v>
      </c>
      <c r="B17" s="97" t="s">
        <v>224</v>
      </c>
    </row>
    <row r="18" spans="1:2" x14ac:dyDescent="0.3">
      <c r="A18" s="95" t="s">
        <v>15</v>
      </c>
      <c r="B18" s="96" t="s">
        <v>221</v>
      </c>
    </row>
    <row r="19" spans="1:2" x14ac:dyDescent="0.3">
      <c r="A19" s="95" t="s">
        <v>16</v>
      </c>
      <c r="B19" s="96" t="s">
        <v>222</v>
      </c>
    </row>
    <row r="20" spans="1:2" x14ac:dyDescent="0.3">
      <c r="A20" s="95" t="s">
        <v>17</v>
      </c>
      <c r="B20" s="96" t="s">
        <v>220</v>
      </c>
    </row>
    <row r="21" spans="1:2" x14ac:dyDescent="0.3">
      <c r="A21" s="95" t="s">
        <v>18</v>
      </c>
      <c r="B21" s="94" t="s">
        <v>226</v>
      </c>
    </row>
    <row r="22" spans="1:2" x14ac:dyDescent="0.3">
      <c r="A22" s="93" t="s">
        <v>19</v>
      </c>
      <c r="B22" s="92" t="s">
        <v>225</v>
      </c>
    </row>
    <row r="24" spans="1:2" x14ac:dyDescent="0.3">
      <c r="A24" s="91"/>
    </row>
    <row r="25" spans="1:2" x14ac:dyDescent="0.3">
      <c r="A25" s="91"/>
    </row>
    <row r="27" spans="1:2" x14ac:dyDescent="0.3">
      <c r="A27" s="91"/>
    </row>
    <row r="28" spans="1:2" x14ac:dyDescent="0.3">
      <c r="A28" s="90"/>
    </row>
    <row r="29" spans="1:2" x14ac:dyDescent="0.3">
      <c r="A29" s="90"/>
    </row>
  </sheetData>
  <conditionalFormatting sqref="A3:A4">
    <cfRule type="duplicateValues" dxfId="2" priority="1"/>
  </conditionalFormatting>
  <conditionalFormatting sqref="A2">
    <cfRule type="duplicateValues" dxfId="1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4C29F-1B91-1D4C-A0F3-53578A1ABEBA}">
  <dimension ref="A1:B45"/>
  <sheetViews>
    <sheetView tabSelected="1" workbookViewId="0">
      <selection activeCell="A48" sqref="A48"/>
    </sheetView>
  </sheetViews>
  <sheetFormatPr defaultColWidth="11.07421875" defaultRowHeight="17.399999999999999" x14ac:dyDescent="0.3"/>
  <cols>
    <col min="1" max="1" width="36.61328125" customWidth="1"/>
    <col min="2" max="2" width="39.61328125" customWidth="1"/>
  </cols>
  <sheetData>
    <row r="1" spans="1:2" x14ac:dyDescent="0.3">
      <c r="A1" t="s">
        <v>332</v>
      </c>
    </row>
    <row r="3" spans="1:2" x14ac:dyDescent="0.3">
      <c r="A3" s="102" t="s">
        <v>275</v>
      </c>
      <c r="B3" s="102" t="s">
        <v>276</v>
      </c>
    </row>
    <row r="5" spans="1:2" x14ac:dyDescent="0.3">
      <c r="A5" s="102" t="s">
        <v>277</v>
      </c>
      <c r="B5" s="102"/>
    </row>
    <row r="6" spans="1:2" x14ac:dyDescent="0.3">
      <c r="A6" t="s">
        <v>278</v>
      </c>
      <c r="B6" t="s">
        <v>279</v>
      </c>
    </row>
    <row r="7" spans="1:2" x14ac:dyDescent="0.3">
      <c r="A7" t="s">
        <v>280</v>
      </c>
      <c r="B7">
        <v>0.97899999999999998</v>
      </c>
    </row>
    <row r="8" spans="1:2" x14ac:dyDescent="0.3">
      <c r="A8" t="s">
        <v>281</v>
      </c>
      <c r="B8" t="s">
        <v>282</v>
      </c>
    </row>
    <row r="9" spans="1:2" x14ac:dyDescent="0.3">
      <c r="A9" t="s">
        <v>283</v>
      </c>
      <c r="B9" t="s">
        <v>284</v>
      </c>
    </row>
    <row r="10" spans="1:2" x14ac:dyDescent="0.3">
      <c r="A10" t="s">
        <v>285</v>
      </c>
      <c r="B10" t="s">
        <v>286</v>
      </c>
    </row>
    <row r="11" spans="1:2" x14ac:dyDescent="0.3">
      <c r="A11" t="s">
        <v>287</v>
      </c>
      <c r="B11" s="101">
        <v>529170</v>
      </c>
    </row>
    <row r="12" spans="1:2" x14ac:dyDescent="0.3">
      <c r="A12" t="s">
        <v>288</v>
      </c>
      <c r="B12" t="s">
        <v>289</v>
      </c>
    </row>
    <row r="13" spans="1:2" x14ac:dyDescent="0.3">
      <c r="A13" t="s">
        <v>290</v>
      </c>
      <c r="B13" t="s">
        <v>291</v>
      </c>
    </row>
    <row r="14" spans="1:2" x14ac:dyDescent="0.3">
      <c r="A14" t="s">
        <v>292</v>
      </c>
      <c r="B14" t="s">
        <v>293</v>
      </c>
    </row>
    <row r="15" spans="1:2" x14ac:dyDescent="0.3">
      <c r="A15" t="s">
        <v>294</v>
      </c>
      <c r="B15" t="s">
        <v>295</v>
      </c>
    </row>
    <row r="16" spans="1:2" x14ac:dyDescent="0.3">
      <c r="A16" t="s">
        <v>296</v>
      </c>
      <c r="B16">
        <v>61.5</v>
      </c>
    </row>
    <row r="17" spans="1:2" x14ac:dyDescent="0.3">
      <c r="A17" t="s">
        <v>297</v>
      </c>
      <c r="B17" t="s">
        <v>298</v>
      </c>
    </row>
    <row r="18" spans="1:2" x14ac:dyDescent="0.3">
      <c r="A18" t="s">
        <v>299</v>
      </c>
      <c r="B18" t="s">
        <v>300</v>
      </c>
    </row>
    <row r="19" spans="1:2" x14ac:dyDescent="0.3">
      <c r="A19" t="s">
        <v>301</v>
      </c>
      <c r="B19" t="s">
        <v>302</v>
      </c>
    </row>
    <row r="20" spans="1:2" x14ac:dyDescent="0.3">
      <c r="A20" t="s">
        <v>303</v>
      </c>
      <c r="B20" t="s">
        <v>304</v>
      </c>
    </row>
    <row r="22" spans="1:2" x14ac:dyDescent="0.3">
      <c r="A22" s="102" t="s">
        <v>305</v>
      </c>
      <c r="B22" s="102"/>
    </row>
    <row r="23" spans="1:2" x14ac:dyDescent="0.3">
      <c r="A23" t="s">
        <v>306</v>
      </c>
      <c r="B23" t="s">
        <v>307</v>
      </c>
    </row>
    <row r="24" spans="1:2" x14ac:dyDescent="0.3">
      <c r="A24" t="s">
        <v>308</v>
      </c>
      <c r="B24" t="s">
        <v>309</v>
      </c>
    </row>
    <row r="25" spans="1:2" x14ac:dyDescent="0.3">
      <c r="A25" t="s">
        <v>310</v>
      </c>
      <c r="B25" t="s">
        <v>311</v>
      </c>
    </row>
    <row r="26" spans="1:2" x14ac:dyDescent="0.3">
      <c r="A26" t="s">
        <v>312</v>
      </c>
      <c r="B26" t="s">
        <v>313</v>
      </c>
    </row>
    <row r="27" spans="1:2" x14ac:dyDescent="0.3">
      <c r="A27" t="s">
        <v>314</v>
      </c>
      <c r="B27" s="101">
        <v>2260</v>
      </c>
    </row>
    <row r="28" spans="1:2" x14ac:dyDescent="0.3">
      <c r="A28" t="s">
        <v>315</v>
      </c>
      <c r="B28" s="101">
        <v>2212</v>
      </c>
    </row>
    <row r="29" spans="1:2" x14ac:dyDescent="0.3">
      <c r="A29" t="s">
        <v>316</v>
      </c>
      <c r="B29">
        <v>48</v>
      </c>
    </row>
    <row r="30" spans="1:2" x14ac:dyDescent="0.3">
      <c r="A30" t="s">
        <v>317</v>
      </c>
      <c r="B30">
        <v>269</v>
      </c>
    </row>
    <row r="31" spans="1:2" x14ac:dyDescent="0.3">
      <c r="A31" t="s">
        <v>318</v>
      </c>
      <c r="B31" t="s">
        <v>319</v>
      </c>
    </row>
    <row r="32" spans="1:2" x14ac:dyDescent="0.3">
      <c r="A32" t="s">
        <v>320</v>
      </c>
      <c r="B32">
        <v>0.01</v>
      </c>
    </row>
    <row r="33" spans="1:2" x14ac:dyDescent="0.3">
      <c r="A33" t="s">
        <v>321</v>
      </c>
      <c r="B33">
        <v>1.31</v>
      </c>
    </row>
    <row r="34" spans="1:2" x14ac:dyDescent="0.3">
      <c r="A34" t="s">
        <v>322</v>
      </c>
    </row>
    <row r="35" spans="1:2" x14ac:dyDescent="0.3">
      <c r="A35" t="s">
        <v>326</v>
      </c>
      <c r="B35">
        <v>92.66</v>
      </c>
    </row>
    <row r="36" spans="1:2" x14ac:dyDescent="0.3">
      <c r="A36" t="s">
        <v>327</v>
      </c>
      <c r="B36">
        <v>6.95</v>
      </c>
    </row>
    <row r="37" spans="1:2" x14ac:dyDescent="0.3">
      <c r="A37" t="s">
        <v>328</v>
      </c>
      <c r="B37">
        <v>0.39</v>
      </c>
    </row>
    <row r="38" spans="1:2" x14ac:dyDescent="0.3">
      <c r="A38" t="s">
        <v>323</v>
      </c>
      <c r="B38">
        <v>0</v>
      </c>
    </row>
    <row r="39" spans="1:2" x14ac:dyDescent="0.3">
      <c r="A39" t="s">
        <v>324</v>
      </c>
      <c r="B39">
        <v>21.7</v>
      </c>
    </row>
    <row r="40" spans="1:2" x14ac:dyDescent="0.3">
      <c r="A40" t="s">
        <v>331</v>
      </c>
      <c r="B40">
        <v>97.9</v>
      </c>
    </row>
    <row r="41" spans="1:2" x14ac:dyDescent="0.3">
      <c r="A41" t="s">
        <v>329</v>
      </c>
      <c r="B41">
        <v>98.4</v>
      </c>
    </row>
    <row r="42" spans="1:2" x14ac:dyDescent="0.3">
      <c r="A42" t="s">
        <v>330</v>
      </c>
      <c r="B42">
        <v>62.5</v>
      </c>
    </row>
    <row r="43" spans="1:2" x14ac:dyDescent="0.3">
      <c r="A43" t="s">
        <v>325</v>
      </c>
      <c r="B43">
        <v>4</v>
      </c>
    </row>
    <row r="45" spans="1:2" x14ac:dyDescent="0.3">
      <c r="A45" t="s">
        <v>3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2E566-6435-814A-AE9B-81BDA74D5928}">
  <dimension ref="A1:AC49"/>
  <sheetViews>
    <sheetView workbookViewId="0"/>
  </sheetViews>
  <sheetFormatPr defaultColWidth="6.84375" defaultRowHeight="14.4" x14ac:dyDescent="0.3"/>
  <cols>
    <col min="1" max="1" width="9.4609375" style="34" customWidth="1"/>
    <col min="2" max="2" width="8.4609375" style="34" customWidth="1"/>
    <col min="3" max="3" width="56.3828125" style="34" customWidth="1"/>
    <col min="4" max="4" width="14.4609375" style="34" customWidth="1"/>
    <col min="5" max="5" width="20.765625" style="34" customWidth="1"/>
    <col min="6" max="7" width="14.84375" style="34" customWidth="1"/>
    <col min="8" max="8" width="10.15234375" style="34" customWidth="1"/>
    <col min="9" max="9" width="11.23046875" style="34" customWidth="1"/>
    <col min="10" max="10" width="10.765625" style="34" customWidth="1"/>
    <col min="11" max="11" width="9.23046875" style="34" customWidth="1"/>
    <col min="12" max="12" width="14.4609375" style="34" customWidth="1"/>
    <col min="13" max="13" width="51" style="34" customWidth="1"/>
    <col min="14" max="14" width="14.23046875" style="34" customWidth="1"/>
    <col min="15" max="16" width="6.84375" style="34"/>
    <col min="17" max="17" width="13.4609375" style="34" customWidth="1"/>
    <col min="18" max="18" width="16.15234375" style="34" customWidth="1"/>
    <col min="19" max="19" width="17.4609375" style="34" customWidth="1"/>
    <col min="20" max="20" width="60.61328125" style="34" customWidth="1"/>
    <col min="21" max="16384" width="6.84375" style="34"/>
  </cols>
  <sheetData>
    <row r="1" spans="1:29" s="85" customFormat="1" ht="21.75" customHeight="1" thickBot="1" x14ac:dyDescent="0.4">
      <c r="A1" s="87" t="s">
        <v>840</v>
      </c>
      <c r="B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</row>
    <row r="2" spans="1:29" s="129" customFormat="1" ht="16.2" thickBot="1" x14ac:dyDescent="0.35">
      <c r="A2" s="149" t="s">
        <v>268</v>
      </c>
      <c r="B2" s="150"/>
      <c r="C2" s="150"/>
      <c r="D2" s="150"/>
      <c r="E2" s="150"/>
      <c r="F2" s="151"/>
      <c r="G2" s="149" t="s">
        <v>265</v>
      </c>
      <c r="H2" s="150"/>
      <c r="I2" s="150"/>
      <c r="J2" s="150"/>
      <c r="K2" s="150"/>
      <c r="L2" s="150"/>
      <c r="M2" s="151"/>
      <c r="N2" s="149" t="s">
        <v>267</v>
      </c>
      <c r="O2" s="150"/>
      <c r="P2" s="150"/>
      <c r="Q2" s="150"/>
      <c r="R2" s="150"/>
      <c r="S2" s="150"/>
      <c r="T2" s="151"/>
    </row>
    <row r="3" spans="1:29" x14ac:dyDescent="0.3">
      <c r="A3" s="127" t="s">
        <v>839</v>
      </c>
      <c r="B3" s="126" t="s">
        <v>838</v>
      </c>
      <c r="C3" s="126" t="s">
        <v>837</v>
      </c>
      <c r="D3" s="126" t="s">
        <v>836</v>
      </c>
      <c r="E3" s="126" t="s">
        <v>835</v>
      </c>
      <c r="F3" s="128" t="s">
        <v>834</v>
      </c>
      <c r="G3" s="127" t="s">
        <v>833</v>
      </c>
      <c r="H3" s="126" t="s">
        <v>832</v>
      </c>
      <c r="I3" s="126" t="s">
        <v>831</v>
      </c>
      <c r="J3" s="126" t="s">
        <v>830</v>
      </c>
      <c r="K3" s="125" t="s">
        <v>829</v>
      </c>
      <c r="L3" s="125" t="s">
        <v>828</v>
      </c>
      <c r="M3" s="124" t="s">
        <v>827</v>
      </c>
      <c r="N3" s="123" t="s">
        <v>826</v>
      </c>
      <c r="O3" s="121" t="s">
        <v>825</v>
      </c>
      <c r="P3" s="121" t="s">
        <v>824</v>
      </c>
      <c r="Q3" s="122" t="s">
        <v>823</v>
      </c>
      <c r="R3" s="121" t="s">
        <v>822</v>
      </c>
      <c r="S3" s="121" t="s">
        <v>821</v>
      </c>
      <c r="T3" s="120" t="s">
        <v>820</v>
      </c>
    </row>
    <row r="4" spans="1:29" x14ac:dyDescent="0.3">
      <c r="A4" s="112" t="s">
        <v>799</v>
      </c>
      <c r="B4" s="110" t="s">
        <v>553</v>
      </c>
      <c r="C4" s="110" t="s">
        <v>798</v>
      </c>
      <c r="D4" s="110" t="s">
        <v>797</v>
      </c>
      <c r="E4" s="110" t="s">
        <v>796</v>
      </c>
      <c r="F4" s="109">
        <v>633</v>
      </c>
      <c r="G4" s="112" t="s">
        <v>549</v>
      </c>
      <c r="H4" s="110">
        <v>98</v>
      </c>
      <c r="I4" s="110">
        <v>56</v>
      </c>
      <c r="J4" s="110" t="s">
        <v>548</v>
      </c>
      <c r="K4" s="114" t="s">
        <v>547</v>
      </c>
      <c r="L4" s="114" t="s">
        <v>546</v>
      </c>
      <c r="M4" s="113" t="s">
        <v>545</v>
      </c>
      <c r="N4" s="112" t="s">
        <v>544</v>
      </c>
      <c r="O4" s="110">
        <v>99</v>
      </c>
      <c r="P4" s="110">
        <v>80</v>
      </c>
      <c r="Q4" s="111" t="s">
        <v>543</v>
      </c>
      <c r="R4" s="110" t="s">
        <v>542</v>
      </c>
      <c r="S4" s="110" t="s">
        <v>541</v>
      </c>
      <c r="T4" s="109" t="s">
        <v>540</v>
      </c>
    </row>
    <row r="5" spans="1:29" x14ac:dyDescent="0.3">
      <c r="A5" s="115" t="s">
        <v>819</v>
      </c>
      <c r="B5" s="114" t="s">
        <v>818</v>
      </c>
      <c r="C5" s="114" t="s">
        <v>817</v>
      </c>
      <c r="D5" s="114" t="s">
        <v>816</v>
      </c>
      <c r="E5" s="114" t="s">
        <v>815</v>
      </c>
      <c r="F5" s="113">
        <v>193</v>
      </c>
      <c r="G5" s="115" t="s">
        <v>814</v>
      </c>
      <c r="H5" s="114">
        <v>82</v>
      </c>
      <c r="I5" s="114">
        <v>36</v>
      </c>
      <c r="J5" s="114" t="s">
        <v>729</v>
      </c>
      <c r="K5" s="114" t="s">
        <v>728</v>
      </c>
      <c r="L5" s="114" t="s">
        <v>727</v>
      </c>
      <c r="M5" s="113" t="s">
        <v>726</v>
      </c>
      <c r="N5" s="115" t="s">
        <v>813</v>
      </c>
      <c r="O5" s="114">
        <v>91</v>
      </c>
      <c r="P5" s="114">
        <v>47</v>
      </c>
      <c r="Q5" s="116" t="s">
        <v>812</v>
      </c>
      <c r="R5" s="110" t="s">
        <v>811</v>
      </c>
      <c r="S5" s="110" t="s">
        <v>810</v>
      </c>
      <c r="T5" s="109" t="s">
        <v>726</v>
      </c>
    </row>
    <row r="6" spans="1:29" x14ac:dyDescent="0.3">
      <c r="A6" s="115" t="s">
        <v>780</v>
      </c>
      <c r="B6" s="114"/>
      <c r="C6" s="114" t="s">
        <v>779</v>
      </c>
      <c r="D6" s="114" t="s">
        <v>778</v>
      </c>
      <c r="E6" s="114" t="s">
        <v>777</v>
      </c>
      <c r="F6" s="113">
        <v>182</v>
      </c>
      <c r="G6" s="115" t="s">
        <v>334</v>
      </c>
      <c r="H6" s="114" t="s">
        <v>334</v>
      </c>
      <c r="I6" s="114" t="s">
        <v>334</v>
      </c>
      <c r="J6" s="114" t="s">
        <v>334</v>
      </c>
      <c r="K6" s="114" t="s">
        <v>334</v>
      </c>
      <c r="L6" s="114" t="s">
        <v>334</v>
      </c>
      <c r="M6" s="113" t="s">
        <v>334</v>
      </c>
      <c r="N6" s="115" t="s">
        <v>809</v>
      </c>
      <c r="O6" s="114">
        <v>96</v>
      </c>
      <c r="P6" s="114">
        <v>33</v>
      </c>
      <c r="Q6" s="116" t="s">
        <v>808</v>
      </c>
      <c r="R6" s="110" t="s">
        <v>807</v>
      </c>
      <c r="S6" s="110" t="s">
        <v>806</v>
      </c>
      <c r="T6" s="109" t="s">
        <v>805</v>
      </c>
    </row>
    <row r="7" spans="1:29" x14ac:dyDescent="0.3">
      <c r="A7" s="112" t="s">
        <v>554</v>
      </c>
      <c r="B7" s="110" t="s">
        <v>553</v>
      </c>
      <c r="C7" s="110" t="s">
        <v>552</v>
      </c>
      <c r="D7" s="110" t="s">
        <v>551</v>
      </c>
      <c r="E7" s="110" t="s">
        <v>550</v>
      </c>
      <c r="F7" s="109">
        <v>588</v>
      </c>
      <c r="G7" s="112" t="s">
        <v>804</v>
      </c>
      <c r="H7" s="110">
        <v>43</v>
      </c>
      <c r="I7" s="110">
        <v>24</v>
      </c>
      <c r="J7" s="110" t="s">
        <v>803</v>
      </c>
      <c r="K7" s="114" t="s">
        <v>802</v>
      </c>
      <c r="L7" s="114" t="s">
        <v>801</v>
      </c>
      <c r="M7" s="113" t="s">
        <v>800</v>
      </c>
      <c r="N7" s="112" t="s">
        <v>795</v>
      </c>
      <c r="O7" s="110">
        <v>99</v>
      </c>
      <c r="P7" s="110">
        <v>85</v>
      </c>
      <c r="Q7" s="111" t="s">
        <v>794</v>
      </c>
      <c r="R7" s="110" t="s">
        <v>793</v>
      </c>
      <c r="S7" s="110" t="s">
        <v>792</v>
      </c>
      <c r="T7" s="109" t="s">
        <v>791</v>
      </c>
    </row>
    <row r="8" spans="1:29" x14ac:dyDescent="0.3">
      <c r="A8" s="112" t="s">
        <v>799</v>
      </c>
      <c r="B8" s="110" t="s">
        <v>553</v>
      </c>
      <c r="C8" s="110" t="s">
        <v>798</v>
      </c>
      <c r="D8" s="110" t="s">
        <v>797</v>
      </c>
      <c r="E8" s="110" t="s">
        <v>796</v>
      </c>
      <c r="F8" s="109">
        <v>633</v>
      </c>
      <c r="G8" s="112" t="s">
        <v>573</v>
      </c>
      <c r="H8" s="110">
        <v>95</v>
      </c>
      <c r="I8" s="110">
        <v>27</v>
      </c>
      <c r="J8" s="110" t="s">
        <v>572</v>
      </c>
      <c r="K8" s="114" t="s">
        <v>571</v>
      </c>
      <c r="L8" s="114" t="s">
        <v>570</v>
      </c>
      <c r="M8" s="113" t="s">
        <v>569</v>
      </c>
      <c r="N8" s="112" t="s">
        <v>795</v>
      </c>
      <c r="O8" s="110">
        <v>94</v>
      </c>
      <c r="P8" s="110">
        <v>25</v>
      </c>
      <c r="Q8" s="111" t="s">
        <v>794</v>
      </c>
      <c r="R8" s="110" t="s">
        <v>793</v>
      </c>
      <c r="S8" s="110" t="s">
        <v>792</v>
      </c>
      <c r="T8" s="109" t="s">
        <v>791</v>
      </c>
    </row>
    <row r="9" spans="1:29" x14ac:dyDescent="0.3">
      <c r="A9" s="112" t="s">
        <v>790</v>
      </c>
      <c r="B9" s="110" t="s">
        <v>789</v>
      </c>
      <c r="C9" s="110" t="s">
        <v>788</v>
      </c>
      <c r="D9" s="110" t="s">
        <v>787</v>
      </c>
      <c r="E9" s="110" t="s">
        <v>786</v>
      </c>
      <c r="F9" s="109">
        <v>784</v>
      </c>
      <c r="G9" s="112" t="s">
        <v>334</v>
      </c>
      <c r="H9" s="110" t="s">
        <v>334</v>
      </c>
      <c r="I9" s="110" t="s">
        <v>334</v>
      </c>
      <c r="J9" s="110" t="s">
        <v>334</v>
      </c>
      <c r="K9" s="114" t="s">
        <v>334</v>
      </c>
      <c r="L9" s="114" t="s">
        <v>334</v>
      </c>
      <c r="M9" s="113" t="s">
        <v>334</v>
      </c>
      <c r="N9" s="112" t="s">
        <v>785</v>
      </c>
      <c r="O9" s="110">
        <v>100</v>
      </c>
      <c r="P9" s="110">
        <v>67</v>
      </c>
      <c r="Q9" s="111" t="s">
        <v>784</v>
      </c>
      <c r="R9" s="110" t="s">
        <v>783</v>
      </c>
      <c r="S9" s="110" t="s">
        <v>782</v>
      </c>
      <c r="T9" s="109" t="s">
        <v>781</v>
      </c>
    </row>
    <row r="10" spans="1:29" x14ac:dyDescent="0.3">
      <c r="A10" s="115" t="s">
        <v>780</v>
      </c>
      <c r="B10" s="114"/>
      <c r="C10" s="114" t="s">
        <v>779</v>
      </c>
      <c r="D10" s="114" t="s">
        <v>778</v>
      </c>
      <c r="E10" s="114" t="s">
        <v>777</v>
      </c>
      <c r="F10" s="113">
        <v>182</v>
      </c>
      <c r="G10" s="115" t="s">
        <v>334</v>
      </c>
      <c r="H10" s="114" t="s">
        <v>334</v>
      </c>
      <c r="I10" s="114" t="s">
        <v>334</v>
      </c>
      <c r="J10" s="114" t="s">
        <v>334</v>
      </c>
      <c r="K10" s="114" t="s">
        <v>334</v>
      </c>
      <c r="L10" s="114" t="s">
        <v>334</v>
      </c>
      <c r="M10" s="113" t="s">
        <v>334</v>
      </c>
      <c r="N10" s="115" t="s">
        <v>776</v>
      </c>
      <c r="O10" s="114">
        <v>98</v>
      </c>
      <c r="P10" s="114">
        <v>31</v>
      </c>
      <c r="Q10" s="116" t="s">
        <v>775</v>
      </c>
      <c r="R10" s="110" t="s">
        <v>774</v>
      </c>
      <c r="S10" s="110" t="s">
        <v>773</v>
      </c>
      <c r="T10" s="109" t="s">
        <v>772</v>
      </c>
    </row>
    <row r="11" spans="1:29" x14ac:dyDescent="0.3">
      <c r="A11" s="112" t="s">
        <v>771</v>
      </c>
      <c r="B11" s="110" t="s">
        <v>770</v>
      </c>
      <c r="C11" s="110" t="s">
        <v>769</v>
      </c>
      <c r="D11" s="110" t="s">
        <v>768</v>
      </c>
      <c r="E11" s="110" t="s">
        <v>767</v>
      </c>
      <c r="F11" s="109">
        <v>143</v>
      </c>
      <c r="G11" s="112" t="s">
        <v>766</v>
      </c>
      <c r="H11" s="110">
        <v>100</v>
      </c>
      <c r="I11" s="110">
        <v>49</v>
      </c>
      <c r="J11" s="110" t="s">
        <v>765</v>
      </c>
      <c r="K11" s="114" t="s">
        <v>764</v>
      </c>
      <c r="L11" s="114" t="s">
        <v>763</v>
      </c>
      <c r="M11" s="113" t="s">
        <v>531</v>
      </c>
      <c r="N11" s="112" t="s">
        <v>762</v>
      </c>
      <c r="O11" s="110">
        <v>100</v>
      </c>
      <c r="P11" s="110">
        <v>66</v>
      </c>
      <c r="Q11" s="111" t="s">
        <v>761</v>
      </c>
      <c r="R11" s="110" t="s">
        <v>760</v>
      </c>
      <c r="S11" s="110" t="s">
        <v>759</v>
      </c>
      <c r="T11" s="109" t="s">
        <v>574</v>
      </c>
    </row>
    <row r="12" spans="1:29" x14ac:dyDescent="0.3">
      <c r="A12" s="115" t="s">
        <v>349</v>
      </c>
      <c r="B12" s="114" t="s">
        <v>348</v>
      </c>
      <c r="C12" s="114" t="s">
        <v>347</v>
      </c>
      <c r="D12" s="114" t="s">
        <v>346</v>
      </c>
      <c r="E12" s="114" t="s">
        <v>345</v>
      </c>
      <c r="F12" s="113">
        <v>165</v>
      </c>
      <c r="G12" s="115" t="s">
        <v>758</v>
      </c>
      <c r="H12" s="114">
        <v>100</v>
      </c>
      <c r="I12" s="114">
        <v>60</v>
      </c>
      <c r="J12" s="114" t="s">
        <v>757</v>
      </c>
      <c r="K12" s="114" t="s">
        <v>756</v>
      </c>
      <c r="L12" s="114" t="s">
        <v>755</v>
      </c>
      <c r="M12" s="113" t="s">
        <v>754</v>
      </c>
      <c r="N12" s="115" t="s">
        <v>753</v>
      </c>
      <c r="O12" s="114">
        <v>100</v>
      </c>
      <c r="P12" s="114">
        <v>73</v>
      </c>
      <c r="Q12" s="116" t="s">
        <v>752</v>
      </c>
      <c r="R12" s="110" t="s">
        <v>751</v>
      </c>
      <c r="S12" s="110" t="s">
        <v>750</v>
      </c>
      <c r="T12" s="109" t="s">
        <v>749</v>
      </c>
    </row>
    <row r="13" spans="1:29" x14ac:dyDescent="0.3">
      <c r="A13" s="112" t="s">
        <v>748</v>
      </c>
      <c r="B13" s="110" t="s">
        <v>747</v>
      </c>
      <c r="C13" s="110" t="s">
        <v>736</v>
      </c>
      <c r="D13" s="110" t="s">
        <v>746</v>
      </c>
      <c r="E13" s="110" t="s">
        <v>745</v>
      </c>
      <c r="F13" s="109">
        <v>375</v>
      </c>
      <c r="G13" s="112" t="s">
        <v>744</v>
      </c>
      <c r="H13" s="110">
        <v>98</v>
      </c>
      <c r="I13" s="110">
        <v>52</v>
      </c>
      <c r="J13" s="110" t="s">
        <v>743</v>
      </c>
      <c r="K13" s="114" t="s">
        <v>742</v>
      </c>
      <c r="L13" s="114" t="s">
        <v>741</v>
      </c>
      <c r="M13" s="113" t="s">
        <v>736</v>
      </c>
      <c r="N13" s="112" t="s">
        <v>740</v>
      </c>
      <c r="O13" s="110">
        <v>99</v>
      </c>
      <c r="P13" s="110">
        <v>65</v>
      </c>
      <c r="Q13" s="111" t="s">
        <v>739</v>
      </c>
      <c r="R13" s="110" t="s">
        <v>738</v>
      </c>
      <c r="S13" s="110" t="s">
        <v>737</v>
      </c>
      <c r="T13" s="109" t="s">
        <v>736</v>
      </c>
    </row>
    <row r="14" spans="1:29" x14ac:dyDescent="0.3">
      <c r="A14" s="115" t="s">
        <v>735</v>
      </c>
      <c r="B14" s="114" t="s">
        <v>734</v>
      </c>
      <c r="C14" s="114" t="s">
        <v>733</v>
      </c>
      <c r="D14" s="114" t="s">
        <v>732</v>
      </c>
      <c r="E14" s="114" t="s">
        <v>731</v>
      </c>
      <c r="F14" s="113">
        <v>132</v>
      </c>
      <c r="G14" s="115" t="s">
        <v>730</v>
      </c>
      <c r="H14" s="114">
        <v>95</v>
      </c>
      <c r="I14" s="114">
        <v>45</v>
      </c>
      <c r="J14" s="114" t="s">
        <v>729</v>
      </c>
      <c r="K14" s="114" t="s">
        <v>728</v>
      </c>
      <c r="L14" s="114" t="s">
        <v>727</v>
      </c>
      <c r="M14" s="113" t="s">
        <v>726</v>
      </c>
      <c r="N14" s="115" t="s">
        <v>725</v>
      </c>
      <c r="O14" s="114">
        <v>95</v>
      </c>
      <c r="P14" s="114">
        <v>80</v>
      </c>
      <c r="Q14" s="116" t="s">
        <v>724</v>
      </c>
      <c r="R14" s="110" t="s">
        <v>723</v>
      </c>
      <c r="S14" s="110" t="s">
        <v>722</v>
      </c>
      <c r="T14" s="109" t="s">
        <v>574</v>
      </c>
    </row>
    <row r="15" spans="1:29" x14ac:dyDescent="0.3">
      <c r="A15" s="115" t="s">
        <v>721</v>
      </c>
      <c r="B15" s="114" t="s">
        <v>720</v>
      </c>
      <c r="C15" s="114" t="s">
        <v>709</v>
      </c>
      <c r="D15" s="114" t="s">
        <v>719</v>
      </c>
      <c r="E15" s="114" t="s">
        <v>718</v>
      </c>
      <c r="F15" s="113">
        <v>162</v>
      </c>
      <c r="G15" s="115" t="s">
        <v>717</v>
      </c>
      <c r="H15" s="114">
        <v>100</v>
      </c>
      <c r="I15" s="114">
        <v>54</v>
      </c>
      <c r="J15" s="114" t="s">
        <v>716</v>
      </c>
      <c r="K15" s="114" t="s">
        <v>715</v>
      </c>
      <c r="L15" s="114" t="s">
        <v>714</v>
      </c>
      <c r="M15" s="113" t="s">
        <v>709</v>
      </c>
      <c r="N15" s="115" t="s">
        <v>713</v>
      </c>
      <c r="O15" s="114">
        <v>100</v>
      </c>
      <c r="P15" s="114">
        <v>75</v>
      </c>
      <c r="Q15" s="116" t="s">
        <v>712</v>
      </c>
      <c r="R15" s="110" t="s">
        <v>711</v>
      </c>
      <c r="S15" s="110" t="s">
        <v>710</v>
      </c>
      <c r="T15" s="109" t="s">
        <v>709</v>
      </c>
    </row>
    <row r="16" spans="1:29" x14ac:dyDescent="0.3">
      <c r="A16" s="115" t="s">
        <v>708</v>
      </c>
      <c r="B16" s="114" t="s">
        <v>707</v>
      </c>
      <c r="C16" s="114" t="s">
        <v>700</v>
      </c>
      <c r="D16" s="114" t="s">
        <v>706</v>
      </c>
      <c r="E16" s="114" t="s">
        <v>705</v>
      </c>
      <c r="F16" s="113">
        <v>367</v>
      </c>
      <c r="G16" s="112" t="s">
        <v>704</v>
      </c>
      <c r="H16" s="110">
        <v>83</v>
      </c>
      <c r="I16" s="110">
        <v>52</v>
      </c>
      <c r="J16" s="110" t="s">
        <v>703</v>
      </c>
      <c r="K16" s="114" t="s">
        <v>702</v>
      </c>
      <c r="L16" s="114" t="s">
        <v>701</v>
      </c>
      <c r="M16" s="113" t="s">
        <v>700</v>
      </c>
      <c r="N16" s="112" t="s">
        <v>699</v>
      </c>
      <c r="O16" s="114">
        <v>83</v>
      </c>
      <c r="P16" s="114">
        <v>82</v>
      </c>
      <c r="Q16" s="111" t="s">
        <v>698</v>
      </c>
      <c r="R16" s="110" t="s">
        <v>697</v>
      </c>
      <c r="S16" s="110" t="s">
        <v>696</v>
      </c>
      <c r="T16" s="109" t="s">
        <v>695</v>
      </c>
    </row>
    <row r="17" spans="1:20" x14ac:dyDescent="0.3">
      <c r="A17" s="112" t="s">
        <v>694</v>
      </c>
      <c r="B17" s="110" t="s">
        <v>693</v>
      </c>
      <c r="C17" s="110" t="s">
        <v>686</v>
      </c>
      <c r="D17" s="110" t="s">
        <v>692</v>
      </c>
      <c r="E17" s="110" t="s">
        <v>691</v>
      </c>
      <c r="F17" s="109">
        <v>347</v>
      </c>
      <c r="G17" s="112" t="s">
        <v>690</v>
      </c>
      <c r="H17" s="110">
        <v>100</v>
      </c>
      <c r="I17" s="110">
        <v>90</v>
      </c>
      <c r="J17" s="110" t="s">
        <v>689</v>
      </c>
      <c r="K17" s="114" t="s">
        <v>688</v>
      </c>
      <c r="L17" s="114" t="s">
        <v>687</v>
      </c>
      <c r="M17" s="113" t="s">
        <v>686</v>
      </c>
      <c r="N17" s="112" t="s">
        <v>685</v>
      </c>
      <c r="O17" s="110">
        <v>100</v>
      </c>
      <c r="P17" s="110">
        <v>99</v>
      </c>
      <c r="Q17" s="111" t="s">
        <v>684</v>
      </c>
      <c r="R17" s="110" t="s">
        <v>683</v>
      </c>
      <c r="S17" s="110" t="s">
        <v>682</v>
      </c>
      <c r="T17" s="109" t="s">
        <v>681</v>
      </c>
    </row>
    <row r="18" spans="1:20" x14ac:dyDescent="0.3">
      <c r="A18" s="112" t="s">
        <v>661</v>
      </c>
      <c r="B18" s="110" t="s">
        <v>660</v>
      </c>
      <c r="C18" s="110" t="s">
        <v>659</v>
      </c>
      <c r="D18" s="110" t="s">
        <v>658</v>
      </c>
      <c r="E18" s="110" t="s">
        <v>657</v>
      </c>
      <c r="F18" s="109">
        <v>673</v>
      </c>
      <c r="G18" s="112" t="s">
        <v>656</v>
      </c>
      <c r="H18" s="110">
        <v>99</v>
      </c>
      <c r="I18" s="110">
        <v>72</v>
      </c>
      <c r="J18" s="110" t="s">
        <v>655</v>
      </c>
      <c r="K18" s="114" t="s">
        <v>654</v>
      </c>
      <c r="L18" s="114" t="s">
        <v>653</v>
      </c>
      <c r="M18" s="113" t="s">
        <v>652</v>
      </c>
      <c r="N18" s="112" t="s">
        <v>680</v>
      </c>
      <c r="O18" s="110">
        <v>99</v>
      </c>
      <c r="P18" s="110">
        <v>85</v>
      </c>
      <c r="Q18" s="111" t="s">
        <v>679</v>
      </c>
      <c r="R18" s="110" t="s">
        <v>678</v>
      </c>
      <c r="S18" s="110" t="s">
        <v>677</v>
      </c>
      <c r="T18" s="109" t="s">
        <v>652</v>
      </c>
    </row>
    <row r="19" spans="1:20" x14ac:dyDescent="0.3">
      <c r="A19" s="115" t="s">
        <v>676</v>
      </c>
      <c r="B19" s="114" t="s">
        <v>675</v>
      </c>
      <c r="C19" s="114" t="s">
        <v>674</v>
      </c>
      <c r="D19" s="114" t="s">
        <v>673</v>
      </c>
      <c r="E19" s="114" t="s">
        <v>672</v>
      </c>
      <c r="F19" s="113">
        <v>393</v>
      </c>
      <c r="G19" s="115" t="s">
        <v>671</v>
      </c>
      <c r="H19" s="114">
        <v>73</v>
      </c>
      <c r="I19" s="114">
        <v>37</v>
      </c>
      <c r="J19" s="114" t="s">
        <v>670</v>
      </c>
      <c r="K19" s="114" t="s">
        <v>669</v>
      </c>
      <c r="L19" s="114" t="s">
        <v>668</v>
      </c>
      <c r="M19" s="113" t="s">
        <v>667</v>
      </c>
      <c r="N19" s="115" t="s">
        <v>666</v>
      </c>
      <c r="O19" s="114">
        <v>93</v>
      </c>
      <c r="P19" s="114">
        <v>68</v>
      </c>
      <c r="Q19" s="116" t="s">
        <v>665</v>
      </c>
      <c r="R19" s="110" t="s">
        <v>664</v>
      </c>
      <c r="S19" s="110" t="s">
        <v>663</v>
      </c>
      <c r="T19" s="109" t="s">
        <v>662</v>
      </c>
    </row>
    <row r="20" spans="1:20" x14ac:dyDescent="0.3">
      <c r="A20" s="112" t="s">
        <v>661</v>
      </c>
      <c r="B20" s="110" t="s">
        <v>660</v>
      </c>
      <c r="C20" s="110" t="s">
        <v>659</v>
      </c>
      <c r="D20" s="110" t="s">
        <v>658</v>
      </c>
      <c r="E20" s="110" t="s">
        <v>657</v>
      </c>
      <c r="F20" s="109">
        <v>673</v>
      </c>
      <c r="G20" s="112" t="s">
        <v>656</v>
      </c>
      <c r="H20" s="110">
        <v>99</v>
      </c>
      <c r="I20" s="110">
        <v>72</v>
      </c>
      <c r="J20" s="110" t="s">
        <v>655</v>
      </c>
      <c r="K20" s="114" t="s">
        <v>654</v>
      </c>
      <c r="L20" s="114" t="s">
        <v>653</v>
      </c>
      <c r="M20" s="113" t="s">
        <v>652</v>
      </c>
      <c r="N20" s="112" t="s">
        <v>651</v>
      </c>
      <c r="O20" s="110">
        <v>94</v>
      </c>
      <c r="P20" s="110">
        <v>39</v>
      </c>
      <c r="Q20" s="111" t="s">
        <v>650</v>
      </c>
      <c r="R20" s="110" t="s">
        <v>649</v>
      </c>
      <c r="S20" s="110" t="s">
        <v>648</v>
      </c>
      <c r="T20" s="109" t="s">
        <v>647</v>
      </c>
    </row>
    <row r="21" spans="1:20" x14ac:dyDescent="0.3">
      <c r="A21" s="112" t="s">
        <v>646</v>
      </c>
      <c r="B21" s="110" t="s">
        <v>645</v>
      </c>
      <c r="C21" s="110" t="s">
        <v>638</v>
      </c>
      <c r="D21" s="110" t="s">
        <v>644</v>
      </c>
      <c r="E21" s="110" t="s">
        <v>643</v>
      </c>
      <c r="F21" s="109">
        <v>127</v>
      </c>
      <c r="G21" s="112" t="s">
        <v>334</v>
      </c>
      <c r="H21" s="110">
        <v>96</v>
      </c>
      <c r="I21" s="110">
        <v>59</v>
      </c>
      <c r="J21" s="110" t="s">
        <v>334</v>
      </c>
      <c r="K21" s="114" t="s">
        <v>334</v>
      </c>
      <c r="L21" s="114" t="s">
        <v>334</v>
      </c>
      <c r="M21" s="113" t="s">
        <v>334</v>
      </c>
      <c r="N21" s="112" t="s">
        <v>642</v>
      </c>
      <c r="O21" s="110">
        <v>100</v>
      </c>
      <c r="P21" s="110">
        <v>86</v>
      </c>
      <c r="Q21" s="111" t="s">
        <v>641</v>
      </c>
      <c r="R21" s="110" t="s">
        <v>640</v>
      </c>
      <c r="S21" s="110" t="s">
        <v>639</v>
      </c>
      <c r="T21" s="109" t="s">
        <v>638</v>
      </c>
    </row>
    <row r="22" spans="1:20" x14ac:dyDescent="0.3">
      <c r="A22" s="112" t="s">
        <v>637</v>
      </c>
      <c r="B22" s="110" t="s">
        <v>636</v>
      </c>
      <c r="C22" s="110" t="s">
        <v>635</v>
      </c>
      <c r="D22" s="110" t="s">
        <v>634</v>
      </c>
      <c r="E22" s="110" t="s">
        <v>633</v>
      </c>
      <c r="F22" s="109">
        <v>366</v>
      </c>
      <c r="G22" s="112" t="s">
        <v>632</v>
      </c>
      <c r="H22" s="110">
        <v>99</v>
      </c>
      <c r="I22" s="110">
        <v>43</v>
      </c>
      <c r="J22" s="110" t="s">
        <v>631</v>
      </c>
      <c r="K22" s="114" t="s">
        <v>630</v>
      </c>
      <c r="L22" s="114" t="s">
        <v>629</v>
      </c>
      <c r="M22" s="113" t="s">
        <v>531</v>
      </c>
      <c r="N22" s="112" t="s">
        <v>628</v>
      </c>
      <c r="O22" s="110">
        <v>97</v>
      </c>
      <c r="P22" s="110">
        <v>72</v>
      </c>
      <c r="Q22" s="111" t="s">
        <v>627</v>
      </c>
      <c r="R22" s="110" t="s">
        <v>626</v>
      </c>
      <c r="S22" s="110" t="s">
        <v>625</v>
      </c>
      <c r="T22" s="109" t="s">
        <v>574</v>
      </c>
    </row>
    <row r="23" spans="1:20" x14ac:dyDescent="0.3">
      <c r="A23" s="115" t="s">
        <v>624</v>
      </c>
      <c r="B23" s="114" t="s">
        <v>623</v>
      </c>
      <c r="C23" s="114" t="s">
        <v>616</v>
      </c>
      <c r="D23" s="114" t="s">
        <v>622</v>
      </c>
      <c r="E23" s="114" t="s">
        <v>621</v>
      </c>
      <c r="F23" s="113">
        <v>103</v>
      </c>
      <c r="G23" s="115" t="s">
        <v>334</v>
      </c>
      <c r="H23" s="114" t="s">
        <v>334</v>
      </c>
      <c r="I23" s="114" t="s">
        <v>334</v>
      </c>
      <c r="J23" s="114" t="s">
        <v>334</v>
      </c>
      <c r="K23" s="119" t="s">
        <v>334</v>
      </c>
      <c r="L23" s="119" t="s">
        <v>334</v>
      </c>
      <c r="M23" s="118" t="s">
        <v>334</v>
      </c>
      <c r="N23" s="115" t="s">
        <v>620</v>
      </c>
      <c r="O23" s="114">
        <v>99</v>
      </c>
      <c r="P23" s="114">
        <v>75</v>
      </c>
      <c r="Q23" s="117" t="s">
        <v>619</v>
      </c>
      <c r="R23" s="110" t="s">
        <v>618</v>
      </c>
      <c r="S23" s="110" t="s">
        <v>617</v>
      </c>
      <c r="T23" s="109" t="s">
        <v>616</v>
      </c>
    </row>
    <row r="24" spans="1:20" x14ac:dyDescent="0.3">
      <c r="A24" s="112" t="s">
        <v>344</v>
      </c>
      <c r="B24" s="110" t="s">
        <v>343</v>
      </c>
      <c r="C24" s="110" t="s">
        <v>342</v>
      </c>
      <c r="D24" s="110" t="s">
        <v>341</v>
      </c>
      <c r="E24" s="110" t="s">
        <v>340</v>
      </c>
      <c r="F24" s="109">
        <v>251</v>
      </c>
      <c r="G24" s="112" t="s">
        <v>615</v>
      </c>
      <c r="H24" s="110">
        <v>44</v>
      </c>
      <c r="I24" s="110">
        <v>38</v>
      </c>
      <c r="J24" s="110" t="s">
        <v>614</v>
      </c>
      <c r="K24" s="114" t="s">
        <v>613</v>
      </c>
      <c r="L24" s="114" t="s">
        <v>612</v>
      </c>
      <c r="M24" s="113" t="s">
        <v>531</v>
      </c>
      <c r="N24" s="112" t="s">
        <v>611</v>
      </c>
      <c r="O24" s="110">
        <v>83</v>
      </c>
      <c r="P24" s="110">
        <v>47</v>
      </c>
      <c r="Q24" s="111" t="s">
        <v>610</v>
      </c>
      <c r="R24" s="110" t="s">
        <v>609</v>
      </c>
      <c r="S24" s="110" t="s">
        <v>608</v>
      </c>
      <c r="T24" s="109" t="s">
        <v>607</v>
      </c>
    </row>
    <row r="25" spans="1:20" x14ac:dyDescent="0.3">
      <c r="A25" s="112" t="s">
        <v>373</v>
      </c>
      <c r="B25" s="110" t="s">
        <v>372</v>
      </c>
      <c r="C25" s="110" t="s">
        <v>371</v>
      </c>
      <c r="D25" s="110" t="s">
        <v>370</v>
      </c>
      <c r="E25" s="110" t="s">
        <v>369</v>
      </c>
      <c r="F25" s="109">
        <v>353</v>
      </c>
      <c r="G25" s="112" t="s">
        <v>334</v>
      </c>
      <c r="H25" s="110">
        <v>93</v>
      </c>
      <c r="I25" s="110">
        <v>84</v>
      </c>
      <c r="J25" s="110" t="s">
        <v>334</v>
      </c>
      <c r="K25" s="114" t="s">
        <v>334</v>
      </c>
      <c r="L25" s="114" t="s">
        <v>334</v>
      </c>
      <c r="M25" s="113" t="s">
        <v>334</v>
      </c>
      <c r="N25" s="112" t="s">
        <v>606</v>
      </c>
      <c r="O25" s="110">
        <v>100</v>
      </c>
      <c r="P25" s="110">
        <v>88</v>
      </c>
      <c r="Q25" s="111" t="s">
        <v>605</v>
      </c>
      <c r="R25" s="110" t="s">
        <v>604</v>
      </c>
      <c r="S25" s="110" t="s">
        <v>603</v>
      </c>
      <c r="T25" s="109" t="s">
        <v>602</v>
      </c>
    </row>
    <row r="26" spans="1:20" x14ac:dyDescent="0.3">
      <c r="A26" s="115" t="s">
        <v>601</v>
      </c>
      <c r="B26" s="114" t="s">
        <v>600</v>
      </c>
      <c r="C26" s="114" t="s">
        <v>599</v>
      </c>
      <c r="D26" s="114" t="s">
        <v>598</v>
      </c>
      <c r="E26" s="114" t="s">
        <v>597</v>
      </c>
      <c r="F26" s="113">
        <v>166</v>
      </c>
      <c r="G26" s="115" t="s">
        <v>596</v>
      </c>
      <c r="H26" s="114">
        <v>84</v>
      </c>
      <c r="I26" s="114">
        <v>37</v>
      </c>
      <c r="J26" s="114" t="s">
        <v>595</v>
      </c>
      <c r="K26" s="114" t="s">
        <v>594</v>
      </c>
      <c r="L26" s="114" t="s">
        <v>593</v>
      </c>
      <c r="M26" s="113" t="s">
        <v>588</v>
      </c>
      <c r="N26" s="115" t="s">
        <v>592</v>
      </c>
      <c r="O26" s="114">
        <v>88</v>
      </c>
      <c r="P26" s="114">
        <v>44</v>
      </c>
      <c r="Q26" s="116" t="s">
        <v>591</v>
      </c>
      <c r="R26" s="110" t="s">
        <v>590</v>
      </c>
      <c r="S26" s="110" t="s">
        <v>589</v>
      </c>
      <c r="T26" s="109" t="s">
        <v>588</v>
      </c>
    </row>
    <row r="27" spans="1:20" x14ac:dyDescent="0.3">
      <c r="A27" s="115" t="s">
        <v>587</v>
      </c>
      <c r="B27" s="114" t="s">
        <v>586</v>
      </c>
      <c r="C27" s="114" t="s">
        <v>585</v>
      </c>
      <c r="D27" s="114" t="s">
        <v>584</v>
      </c>
      <c r="E27" s="114" t="s">
        <v>583</v>
      </c>
      <c r="F27" s="113">
        <v>110</v>
      </c>
      <c r="G27" s="115" t="s">
        <v>582</v>
      </c>
      <c r="H27" s="114">
        <v>100</v>
      </c>
      <c r="I27" s="114">
        <v>63</v>
      </c>
      <c r="J27" s="114" t="s">
        <v>581</v>
      </c>
      <c r="K27" s="114" t="s">
        <v>580</v>
      </c>
      <c r="L27" s="114" t="s">
        <v>579</v>
      </c>
      <c r="M27" s="113" t="s">
        <v>531</v>
      </c>
      <c r="N27" s="115" t="s">
        <v>578</v>
      </c>
      <c r="O27" s="114">
        <v>100</v>
      </c>
      <c r="P27" s="114">
        <v>85</v>
      </c>
      <c r="Q27" s="116" t="s">
        <v>577</v>
      </c>
      <c r="R27" s="110" t="s">
        <v>576</v>
      </c>
      <c r="S27" s="110" t="s">
        <v>575</v>
      </c>
      <c r="T27" s="109" t="s">
        <v>574</v>
      </c>
    </row>
    <row r="28" spans="1:20" x14ac:dyDescent="0.3">
      <c r="A28" s="112" t="s">
        <v>554</v>
      </c>
      <c r="B28" s="110" t="s">
        <v>553</v>
      </c>
      <c r="C28" s="110" t="s">
        <v>552</v>
      </c>
      <c r="D28" s="110" t="s">
        <v>551</v>
      </c>
      <c r="E28" s="110" t="s">
        <v>550</v>
      </c>
      <c r="F28" s="109">
        <v>588</v>
      </c>
      <c r="G28" s="112" t="s">
        <v>573</v>
      </c>
      <c r="H28" s="110">
        <v>93</v>
      </c>
      <c r="I28" s="110">
        <v>51</v>
      </c>
      <c r="J28" s="110" t="s">
        <v>572</v>
      </c>
      <c r="K28" s="114" t="s">
        <v>571</v>
      </c>
      <c r="L28" s="114" t="s">
        <v>570</v>
      </c>
      <c r="M28" s="113" t="s">
        <v>569</v>
      </c>
      <c r="N28" s="112" t="s">
        <v>568</v>
      </c>
      <c r="O28" s="110">
        <v>48</v>
      </c>
      <c r="P28" s="110">
        <v>22</v>
      </c>
      <c r="Q28" s="111" t="s">
        <v>567</v>
      </c>
      <c r="R28" s="110" t="s">
        <v>566</v>
      </c>
      <c r="S28" s="110" t="s">
        <v>565</v>
      </c>
      <c r="T28" s="109" t="s">
        <v>564</v>
      </c>
    </row>
    <row r="29" spans="1:20" x14ac:dyDescent="0.3">
      <c r="A29" s="112" t="s">
        <v>415</v>
      </c>
      <c r="B29" s="110" t="s">
        <v>410</v>
      </c>
      <c r="C29" s="110" t="s">
        <v>414</v>
      </c>
      <c r="D29" s="110" t="s">
        <v>413</v>
      </c>
      <c r="E29" s="110" t="s">
        <v>412</v>
      </c>
      <c r="F29" s="109">
        <v>414</v>
      </c>
      <c r="G29" s="112" t="s">
        <v>407</v>
      </c>
      <c r="H29" s="110">
        <v>83</v>
      </c>
      <c r="I29" s="110">
        <v>33</v>
      </c>
      <c r="J29" s="110" t="s">
        <v>406</v>
      </c>
      <c r="K29" s="114" t="s">
        <v>405</v>
      </c>
      <c r="L29" s="114" t="s">
        <v>404</v>
      </c>
      <c r="M29" s="113" t="s">
        <v>403</v>
      </c>
      <c r="N29" s="112" t="s">
        <v>559</v>
      </c>
      <c r="O29" s="110">
        <v>75</v>
      </c>
      <c r="P29" s="110">
        <v>32</v>
      </c>
      <c r="Q29" s="111" t="s">
        <v>558</v>
      </c>
      <c r="R29" s="110" t="s">
        <v>557</v>
      </c>
      <c r="S29" s="110" t="s">
        <v>556</v>
      </c>
      <c r="T29" s="109" t="s">
        <v>555</v>
      </c>
    </row>
    <row r="30" spans="1:20" x14ac:dyDescent="0.3">
      <c r="A30" s="112" t="s">
        <v>411</v>
      </c>
      <c r="B30" s="110" t="s">
        <v>410</v>
      </c>
      <c r="C30" s="110" t="s">
        <v>403</v>
      </c>
      <c r="D30" s="110" t="s">
        <v>409</v>
      </c>
      <c r="E30" s="110" t="s">
        <v>408</v>
      </c>
      <c r="F30" s="109">
        <v>370</v>
      </c>
      <c r="G30" s="112" t="s">
        <v>563</v>
      </c>
      <c r="H30" s="110">
        <v>82</v>
      </c>
      <c r="I30" s="110">
        <v>33</v>
      </c>
      <c r="J30" s="110" t="s">
        <v>562</v>
      </c>
      <c r="K30" s="114" t="s">
        <v>561</v>
      </c>
      <c r="L30" s="114" t="s">
        <v>560</v>
      </c>
      <c r="M30" s="113" t="s">
        <v>398</v>
      </c>
      <c r="N30" s="112" t="s">
        <v>559</v>
      </c>
      <c r="O30" s="110">
        <v>94</v>
      </c>
      <c r="P30" s="110">
        <v>31</v>
      </c>
      <c r="Q30" s="111" t="s">
        <v>558</v>
      </c>
      <c r="R30" s="110" t="s">
        <v>557</v>
      </c>
      <c r="S30" s="110" t="s">
        <v>556</v>
      </c>
      <c r="T30" s="109" t="s">
        <v>555</v>
      </c>
    </row>
    <row r="31" spans="1:20" x14ac:dyDescent="0.3">
      <c r="A31" s="112" t="s">
        <v>554</v>
      </c>
      <c r="B31" s="110" t="s">
        <v>553</v>
      </c>
      <c r="C31" s="110" t="s">
        <v>552</v>
      </c>
      <c r="D31" s="110" t="s">
        <v>551</v>
      </c>
      <c r="E31" s="110" t="s">
        <v>550</v>
      </c>
      <c r="F31" s="109">
        <v>588</v>
      </c>
      <c r="G31" s="112" t="s">
        <v>549</v>
      </c>
      <c r="H31" s="110">
        <v>89</v>
      </c>
      <c r="I31" s="110">
        <v>24</v>
      </c>
      <c r="J31" s="110" t="s">
        <v>548</v>
      </c>
      <c r="K31" s="114" t="s">
        <v>547</v>
      </c>
      <c r="L31" s="114" t="s">
        <v>546</v>
      </c>
      <c r="M31" s="113" t="s">
        <v>545</v>
      </c>
      <c r="N31" s="112" t="s">
        <v>544</v>
      </c>
      <c r="O31" s="110">
        <v>95</v>
      </c>
      <c r="P31" s="110">
        <v>25</v>
      </c>
      <c r="Q31" s="111" t="s">
        <v>543</v>
      </c>
      <c r="R31" s="110" t="s">
        <v>542</v>
      </c>
      <c r="S31" s="110" t="s">
        <v>541</v>
      </c>
      <c r="T31" s="109" t="s">
        <v>540</v>
      </c>
    </row>
    <row r="32" spans="1:20" x14ac:dyDescent="0.3">
      <c r="A32" s="112" t="s">
        <v>539</v>
      </c>
      <c r="B32" s="110" t="s">
        <v>538</v>
      </c>
      <c r="C32" s="110" t="s">
        <v>526</v>
      </c>
      <c r="D32" s="110" t="s">
        <v>537</v>
      </c>
      <c r="E32" s="110" t="s">
        <v>536</v>
      </c>
      <c r="F32" s="109">
        <v>337</v>
      </c>
      <c r="G32" s="112" t="s">
        <v>535</v>
      </c>
      <c r="H32" s="110">
        <v>97</v>
      </c>
      <c r="I32" s="110">
        <v>36</v>
      </c>
      <c r="J32" s="110" t="s">
        <v>534</v>
      </c>
      <c r="K32" s="114" t="s">
        <v>533</v>
      </c>
      <c r="L32" s="114" t="s">
        <v>532</v>
      </c>
      <c r="M32" s="113" t="s">
        <v>531</v>
      </c>
      <c r="N32" s="112" t="s">
        <v>530</v>
      </c>
      <c r="O32" s="110">
        <v>98</v>
      </c>
      <c r="P32" s="110">
        <v>58</v>
      </c>
      <c r="Q32" s="111" t="s">
        <v>529</v>
      </c>
      <c r="R32" s="110" t="s">
        <v>528</v>
      </c>
      <c r="S32" s="110" t="s">
        <v>527</v>
      </c>
      <c r="T32" s="109" t="s">
        <v>526</v>
      </c>
    </row>
    <row r="33" spans="1:20" x14ac:dyDescent="0.3">
      <c r="A33" s="112" t="s">
        <v>525</v>
      </c>
      <c r="B33" s="110" t="s">
        <v>524</v>
      </c>
      <c r="C33" s="110" t="s">
        <v>523</v>
      </c>
      <c r="D33" s="110" t="s">
        <v>522</v>
      </c>
      <c r="E33" s="110" t="s">
        <v>521</v>
      </c>
      <c r="F33" s="109">
        <v>147</v>
      </c>
      <c r="G33" s="112" t="s">
        <v>334</v>
      </c>
      <c r="H33" s="110" t="s">
        <v>334</v>
      </c>
      <c r="I33" s="110" t="s">
        <v>334</v>
      </c>
      <c r="J33" s="110" t="s">
        <v>334</v>
      </c>
      <c r="K33" s="114" t="s">
        <v>334</v>
      </c>
      <c r="L33" s="114" t="s">
        <v>334</v>
      </c>
      <c r="M33" s="113" t="s">
        <v>334</v>
      </c>
      <c r="N33" s="112" t="s">
        <v>520</v>
      </c>
      <c r="O33" s="110">
        <v>94</v>
      </c>
      <c r="P33" s="110">
        <v>81</v>
      </c>
      <c r="Q33" s="111" t="s">
        <v>519</v>
      </c>
      <c r="R33" s="110" t="s">
        <v>518</v>
      </c>
      <c r="S33" s="110" t="s">
        <v>517</v>
      </c>
      <c r="T33" s="109" t="s">
        <v>516</v>
      </c>
    </row>
    <row r="34" spans="1:20" x14ac:dyDescent="0.3">
      <c r="A34" s="112" t="s">
        <v>515</v>
      </c>
      <c r="B34" s="110" t="s">
        <v>514</v>
      </c>
      <c r="C34" s="110" t="s">
        <v>513</v>
      </c>
      <c r="D34" s="110" t="s">
        <v>512</v>
      </c>
      <c r="E34" s="110" t="s">
        <v>511</v>
      </c>
      <c r="F34" s="109">
        <v>100</v>
      </c>
      <c r="G34" s="112" t="s">
        <v>334</v>
      </c>
      <c r="H34" s="110" t="s">
        <v>334</v>
      </c>
      <c r="I34" s="110" t="s">
        <v>334</v>
      </c>
      <c r="J34" s="110" t="s">
        <v>334</v>
      </c>
      <c r="K34" s="114" t="s">
        <v>334</v>
      </c>
      <c r="L34" s="114" t="s">
        <v>334</v>
      </c>
      <c r="M34" s="113" t="s">
        <v>334</v>
      </c>
      <c r="N34" s="112" t="s">
        <v>510</v>
      </c>
      <c r="O34" s="110">
        <v>100</v>
      </c>
      <c r="P34" s="110">
        <v>89</v>
      </c>
      <c r="Q34" s="111" t="s">
        <v>509</v>
      </c>
      <c r="R34" s="110" t="s">
        <v>508</v>
      </c>
      <c r="S34" s="110" t="s">
        <v>507</v>
      </c>
      <c r="T34" s="109" t="s">
        <v>506</v>
      </c>
    </row>
    <row r="35" spans="1:20" x14ac:dyDescent="0.3">
      <c r="A35" s="115" t="s">
        <v>505</v>
      </c>
      <c r="B35" s="114" t="s">
        <v>504</v>
      </c>
      <c r="C35" s="114" t="s">
        <v>493</v>
      </c>
      <c r="D35" s="114" t="s">
        <v>503</v>
      </c>
      <c r="E35" s="114" t="s">
        <v>502</v>
      </c>
      <c r="F35" s="113">
        <v>179</v>
      </c>
      <c r="G35" s="115" t="s">
        <v>501</v>
      </c>
      <c r="H35" s="114">
        <v>100</v>
      </c>
      <c r="I35" s="114">
        <v>60</v>
      </c>
      <c r="J35" s="114" t="s">
        <v>500</v>
      </c>
      <c r="K35" s="114" t="s">
        <v>499</v>
      </c>
      <c r="L35" s="114" t="s">
        <v>498</v>
      </c>
      <c r="M35" s="113" t="s">
        <v>493</v>
      </c>
      <c r="N35" s="115" t="s">
        <v>497</v>
      </c>
      <c r="O35" s="114">
        <v>100</v>
      </c>
      <c r="P35" s="114">
        <v>75</v>
      </c>
      <c r="Q35" s="116" t="s">
        <v>496</v>
      </c>
      <c r="R35" s="110" t="s">
        <v>495</v>
      </c>
      <c r="S35" s="110" t="s">
        <v>494</v>
      </c>
      <c r="T35" s="109" t="s">
        <v>493</v>
      </c>
    </row>
    <row r="36" spans="1:20" x14ac:dyDescent="0.3">
      <c r="A36" s="115" t="s">
        <v>492</v>
      </c>
      <c r="B36" s="114" t="s">
        <v>491</v>
      </c>
      <c r="C36" s="114" t="s">
        <v>490</v>
      </c>
      <c r="D36" s="114" t="s">
        <v>489</v>
      </c>
      <c r="E36" s="114" t="s">
        <v>488</v>
      </c>
      <c r="F36" s="113">
        <v>102</v>
      </c>
      <c r="G36" s="115" t="s">
        <v>487</v>
      </c>
      <c r="H36" s="114">
        <v>69</v>
      </c>
      <c r="I36" s="114">
        <v>38</v>
      </c>
      <c r="J36" s="114" t="s">
        <v>486</v>
      </c>
      <c r="K36" s="114" t="s">
        <v>485</v>
      </c>
      <c r="L36" s="114" t="s">
        <v>484</v>
      </c>
      <c r="M36" s="113" t="s">
        <v>483</v>
      </c>
      <c r="N36" s="115" t="s">
        <v>482</v>
      </c>
      <c r="O36" s="114">
        <v>82</v>
      </c>
      <c r="P36" s="114">
        <v>66</v>
      </c>
      <c r="Q36" s="116" t="s">
        <v>481</v>
      </c>
      <c r="R36" s="110" t="s">
        <v>480</v>
      </c>
      <c r="S36" s="110" t="s">
        <v>479</v>
      </c>
      <c r="T36" s="109" t="s">
        <v>478</v>
      </c>
    </row>
    <row r="37" spans="1:20" x14ac:dyDescent="0.3">
      <c r="A37" s="112" t="s">
        <v>477</v>
      </c>
      <c r="B37" s="110" t="s">
        <v>476</v>
      </c>
      <c r="C37" s="110" t="s">
        <v>465</v>
      </c>
      <c r="D37" s="110" t="s">
        <v>475</v>
      </c>
      <c r="E37" s="110" t="s">
        <v>474</v>
      </c>
      <c r="F37" s="109">
        <v>347</v>
      </c>
      <c r="G37" s="112" t="s">
        <v>473</v>
      </c>
      <c r="H37" s="110">
        <v>99</v>
      </c>
      <c r="I37" s="110">
        <v>70</v>
      </c>
      <c r="J37" s="110" t="s">
        <v>472</v>
      </c>
      <c r="K37" s="114" t="s">
        <v>471</v>
      </c>
      <c r="L37" s="114" t="s">
        <v>470</v>
      </c>
      <c r="M37" s="113" t="s">
        <v>465</v>
      </c>
      <c r="N37" s="112" t="s">
        <v>469</v>
      </c>
      <c r="O37" s="110">
        <v>99</v>
      </c>
      <c r="P37" s="110">
        <v>82</v>
      </c>
      <c r="Q37" s="111" t="s">
        <v>468</v>
      </c>
      <c r="R37" s="110" t="s">
        <v>467</v>
      </c>
      <c r="S37" s="110" t="s">
        <v>466</v>
      </c>
      <c r="T37" s="109" t="s">
        <v>465</v>
      </c>
    </row>
    <row r="38" spans="1:20" x14ac:dyDescent="0.3">
      <c r="A38" s="112" t="s">
        <v>464</v>
      </c>
      <c r="B38" s="110" t="s">
        <v>463</v>
      </c>
      <c r="C38" s="110" t="s">
        <v>462</v>
      </c>
      <c r="D38" s="110" t="s">
        <v>461</v>
      </c>
      <c r="E38" s="110" t="s">
        <v>460</v>
      </c>
      <c r="F38" s="109">
        <v>450</v>
      </c>
      <c r="G38" s="112" t="s">
        <v>459</v>
      </c>
      <c r="H38" s="110" t="s">
        <v>334</v>
      </c>
      <c r="I38" s="110" t="s">
        <v>334</v>
      </c>
      <c r="J38" s="110" t="s">
        <v>458</v>
      </c>
      <c r="K38" s="114" t="s">
        <v>457</v>
      </c>
      <c r="L38" s="114" t="s">
        <v>456</v>
      </c>
      <c r="M38" s="113" t="s">
        <v>455</v>
      </c>
      <c r="N38" s="112" t="s">
        <v>454</v>
      </c>
      <c r="O38" s="110">
        <v>100</v>
      </c>
      <c r="P38" s="110">
        <v>78</v>
      </c>
      <c r="Q38" s="111" t="s">
        <v>453</v>
      </c>
      <c r="R38" s="110" t="s">
        <v>452</v>
      </c>
      <c r="S38" s="110" t="s">
        <v>451</v>
      </c>
      <c r="T38" s="109" t="s">
        <v>450</v>
      </c>
    </row>
    <row r="39" spans="1:20" x14ac:dyDescent="0.3">
      <c r="A39" s="115" t="s">
        <v>449</v>
      </c>
      <c r="B39" s="114" t="s">
        <v>448</v>
      </c>
      <c r="C39" s="114" t="s">
        <v>447</v>
      </c>
      <c r="D39" s="114" t="s">
        <v>446</v>
      </c>
      <c r="E39" s="114" t="s">
        <v>445</v>
      </c>
      <c r="F39" s="113">
        <v>461</v>
      </c>
      <c r="G39" s="115" t="s">
        <v>334</v>
      </c>
      <c r="H39" s="114" t="s">
        <v>334</v>
      </c>
      <c r="I39" s="114" t="s">
        <v>334</v>
      </c>
      <c r="J39" s="114" t="s">
        <v>334</v>
      </c>
      <c r="K39" s="114" t="s">
        <v>334</v>
      </c>
      <c r="L39" s="114" t="s">
        <v>334</v>
      </c>
      <c r="M39" s="113" t="s">
        <v>334</v>
      </c>
      <c r="N39" s="115" t="s">
        <v>444</v>
      </c>
      <c r="O39" s="114">
        <v>96</v>
      </c>
      <c r="P39" s="114">
        <v>29</v>
      </c>
      <c r="Q39" s="116" t="s">
        <v>443</v>
      </c>
      <c r="R39" s="110" t="s">
        <v>442</v>
      </c>
      <c r="S39" s="110" t="s">
        <v>441</v>
      </c>
      <c r="T39" s="109" t="s">
        <v>440</v>
      </c>
    </row>
    <row r="40" spans="1:20" x14ac:dyDescent="0.3">
      <c r="A40" s="112" t="s">
        <v>439</v>
      </c>
      <c r="B40" s="110" t="s">
        <v>438</v>
      </c>
      <c r="C40" s="110" t="s">
        <v>427</v>
      </c>
      <c r="D40" s="110" t="s">
        <v>437</v>
      </c>
      <c r="E40" s="110" t="s">
        <v>436</v>
      </c>
      <c r="F40" s="109">
        <v>276</v>
      </c>
      <c r="G40" s="112" t="s">
        <v>435</v>
      </c>
      <c r="H40" s="110">
        <v>88</v>
      </c>
      <c r="I40" s="110">
        <v>40</v>
      </c>
      <c r="J40" s="110" t="s">
        <v>434</v>
      </c>
      <c r="K40" s="114" t="s">
        <v>433</v>
      </c>
      <c r="L40" s="114" t="s">
        <v>432</v>
      </c>
      <c r="M40" s="113" t="s">
        <v>427</v>
      </c>
      <c r="N40" s="112" t="s">
        <v>431</v>
      </c>
      <c r="O40" s="110">
        <v>97</v>
      </c>
      <c r="P40" s="110">
        <v>66</v>
      </c>
      <c r="Q40" s="111" t="s">
        <v>430</v>
      </c>
      <c r="R40" s="110" t="s">
        <v>429</v>
      </c>
      <c r="S40" s="110" t="s">
        <v>428</v>
      </c>
      <c r="T40" s="109" t="s">
        <v>427</v>
      </c>
    </row>
    <row r="41" spans="1:20" x14ac:dyDescent="0.3">
      <c r="A41" s="112" t="s">
        <v>426</v>
      </c>
      <c r="B41" s="110" t="s">
        <v>425</v>
      </c>
      <c r="C41" s="110" t="s">
        <v>424</v>
      </c>
      <c r="D41" s="110" t="s">
        <v>423</v>
      </c>
      <c r="E41" s="110" t="s">
        <v>422</v>
      </c>
      <c r="F41" s="109">
        <v>355</v>
      </c>
      <c r="G41" s="112" t="s">
        <v>421</v>
      </c>
      <c r="H41" s="110">
        <v>97</v>
      </c>
      <c r="I41" s="110">
        <v>65</v>
      </c>
      <c r="J41" s="110" t="s">
        <v>334</v>
      </c>
      <c r="K41" s="114" t="s">
        <v>334</v>
      </c>
      <c r="L41" s="114" t="s">
        <v>334</v>
      </c>
      <c r="M41" s="113" t="s">
        <v>334</v>
      </c>
      <c r="N41" s="112" t="s">
        <v>420</v>
      </c>
      <c r="O41" s="110">
        <v>98</v>
      </c>
      <c r="P41" s="110">
        <v>80</v>
      </c>
      <c r="Q41" s="111" t="s">
        <v>419</v>
      </c>
      <c r="R41" s="110" t="s">
        <v>418</v>
      </c>
      <c r="S41" s="110" t="s">
        <v>417</v>
      </c>
      <c r="T41" s="109" t="s">
        <v>416</v>
      </c>
    </row>
    <row r="42" spans="1:20" x14ac:dyDescent="0.3">
      <c r="A42" s="112" t="s">
        <v>415</v>
      </c>
      <c r="B42" s="110" t="s">
        <v>410</v>
      </c>
      <c r="C42" s="110" t="s">
        <v>414</v>
      </c>
      <c r="D42" s="110" t="s">
        <v>413</v>
      </c>
      <c r="E42" s="110" t="s">
        <v>412</v>
      </c>
      <c r="F42" s="109">
        <v>414</v>
      </c>
      <c r="G42" s="112" t="s">
        <v>407</v>
      </c>
      <c r="H42" s="110">
        <v>83</v>
      </c>
      <c r="I42" s="110">
        <v>33</v>
      </c>
      <c r="J42" s="110" t="s">
        <v>406</v>
      </c>
      <c r="K42" s="114" t="s">
        <v>405</v>
      </c>
      <c r="L42" s="114" t="s">
        <v>404</v>
      </c>
      <c r="M42" s="113" t="s">
        <v>403</v>
      </c>
      <c r="N42" s="112" t="s">
        <v>402</v>
      </c>
      <c r="O42" s="110">
        <v>97</v>
      </c>
      <c r="P42" s="110">
        <v>81</v>
      </c>
      <c r="Q42" s="111" t="s">
        <v>401</v>
      </c>
      <c r="R42" s="110" t="s">
        <v>400</v>
      </c>
      <c r="S42" s="110" t="s">
        <v>399</v>
      </c>
      <c r="T42" s="109" t="s">
        <v>398</v>
      </c>
    </row>
    <row r="43" spans="1:20" x14ac:dyDescent="0.3">
      <c r="A43" s="112" t="s">
        <v>411</v>
      </c>
      <c r="B43" s="110" t="s">
        <v>410</v>
      </c>
      <c r="C43" s="110" t="s">
        <v>403</v>
      </c>
      <c r="D43" s="110" t="s">
        <v>409</v>
      </c>
      <c r="E43" s="110" t="s">
        <v>408</v>
      </c>
      <c r="F43" s="109">
        <v>370</v>
      </c>
      <c r="G43" s="112" t="s">
        <v>407</v>
      </c>
      <c r="H43" s="110">
        <v>98</v>
      </c>
      <c r="I43" s="110">
        <v>66</v>
      </c>
      <c r="J43" s="110" t="s">
        <v>406</v>
      </c>
      <c r="K43" s="114" t="s">
        <v>405</v>
      </c>
      <c r="L43" s="114" t="s">
        <v>404</v>
      </c>
      <c r="M43" s="113" t="s">
        <v>403</v>
      </c>
      <c r="N43" s="112" t="s">
        <v>402</v>
      </c>
      <c r="O43" s="110">
        <v>100</v>
      </c>
      <c r="P43" s="110">
        <v>86</v>
      </c>
      <c r="Q43" s="111" t="s">
        <v>401</v>
      </c>
      <c r="R43" s="110" t="s">
        <v>400</v>
      </c>
      <c r="S43" s="110" t="s">
        <v>399</v>
      </c>
      <c r="T43" s="109" t="s">
        <v>398</v>
      </c>
    </row>
    <row r="44" spans="1:20" x14ac:dyDescent="0.3">
      <c r="A44" s="112" t="s">
        <v>397</v>
      </c>
      <c r="B44" s="110" t="s">
        <v>396</v>
      </c>
      <c r="C44" s="110" t="s">
        <v>395</v>
      </c>
      <c r="D44" s="110" t="s">
        <v>394</v>
      </c>
      <c r="E44" s="110" t="s">
        <v>393</v>
      </c>
      <c r="F44" s="109">
        <v>360</v>
      </c>
      <c r="G44" s="112" t="s">
        <v>334</v>
      </c>
      <c r="H44" s="110">
        <v>100</v>
      </c>
      <c r="I44" s="110">
        <v>82</v>
      </c>
      <c r="J44" s="110" t="s">
        <v>334</v>
      </c>
      <c r="K44" s="114" t="s">
        <v>334</v>
      </c>
      <c r="L44" s="114" t="s">
        <v>334</v>
      </c>
      <c r="M44" s="113" t="s">
        <v>334</v>
      </c>
      <c r="N44" s="112" t="s">
        <v>392</v>
      </c>
      <c r="O44" s="110">
        <v>100</v>
      </c>
      <c r="P44" s="110">
        <v>90</v>
      </c>
      <c r="Q44" s="111" t="s">
        <v>391</v>
      </c>
      <c r="R44" s="110" t="s">
        <v>390</v>
      </c>
      <c r="S44" s="110" t="s">
        <v>389</v>
      </c>
      <c r="T44" s="109" t="s">
        <v>388</v>
      </c>
    </row>
    <row r="45" spans="1:20" x14ac:dyDescent="0.3">
      <c r="A45" s="112" t="s">
        <v>387</v>
      </c>
      <c r="B45" s="110" t="s">
        <v>386</v>
      </c>
      <c r="C45" s="110" t="s">
        <v>385</v>
      </c>
      <c r="D45" s="110" t="s">
        <v>384</v>
      </c>
      <c r="E45" s="110" t="s">
        <v>383</v>
      </c>
      <c r="F45" s="109">
        <v>452</v>
      </c>
      <c r="G45" s="112" t="s">
        <v>382</v>
      </c>
      <c r="H45" s="110">
        <v>99</v>
      </c>
      <c r="I45" s="110">
        <v>53</v>
      </c>
      <c r="J45" s="110" t="s">
        <v>381</v>
      </c>
      <c r="K45" s="114" t="s">
        <v>380</v>
      </c>
      <c r="L45" s="114" t="s">
        <v>379</v>
      </c>
      <c r="M45" s="113" t="s">
        <v>374</v>
      </c>
      <c r="N45" s="112" t="s">
        <v>378</v>
      </c>
      <c r="O45" s="110">
        <v>100</v>
      </c>
      <c r="P45" s="110">
        <v>70</v>
      </c>
      <c r="Q45" s="111" t="s">
        <v>377</v>
      </c>
      <c r="R45" s="110" t="s">
        <v>376</v>
      </c>
      <c r="S45" s="110" t="s">
        <v>375</v>
      </c>
      <c r="T45" s="109" t="s">
        <v>374</v>
      </c>
    </row>
    <row r="46" spans="1:20" x14ac:dyDescent="0.3">
      <c r="A46" s="112" t="s">
        <v>373</v>
      </c>
      <c r="B46" s="110" t="s">
        <v>372</v>
      </c>
      <c r="C46" s="110" t="s">
        <v>371</v>
      </c>
      <c r="D46" s="110" t="s">
        <v>370</v>
      </c>
      <c r="E46" s="110" t="s">
        <v>369</v>
      </c>
      <c r="F46" s="109">
        <v>353</v>
      </c>
      <c r="G46" s="112" t="s">
        <v>334</v>
      </c>
      <c r="H46" s="110">
        <v>93</v>
      </c>
      <c r="I46" s="110">
        <v>84</v>
      </c>
      <c r="J46" s="110" t="s">
        <v>334</v>
      </c>
      <c r="K46" s="114" t="s">
        <v>334</v>
      </c>
      <c r="L46" s="114" t="s">
        <v>334</v>
      </c>
      <c r="M46" s="113" t="s">
        <v>334</v>
      </c>
      <c r="N46" s="112" t="s">
        <v>368</v>
      </c>
      <c r="O46" s="110">
        <v>36</v>
      </c>
      <c r="P46" s="110">
        <v>28</v>
      </c>
      <c r="Q46" s="111" t="s">
        <v>367</v>
      </c>
      <c r="R46" s="110" t="s">
        <v>366</v>
      </c>
      <c r="S46" s="110" t="s">
        <v>365</v>
      </c>
      <c r="T46" s="109" t="s">
        <v>364</v>
      </c>
    </row>
    <row r="47" spans="1:20" x14ac:dyDescent="0.3">
      <c r="A47" s="112" t="s">
        <v>363</v>
      </c>
      <c r="B47" s="110" t="s">
        <v>362</v>
      </c>
      <c r="C47" s="110" t="s">
        <v>361</v>
      </c>
      <c r="D47" s="110" t="s">
        <v>360</v>
      </c>
      <c r="E47" s="110" t="s">
        <v>359</v>
      </c>
      <c r="F47" s="109">
        <v>548</v>
      </c>
      <c r="G47" s="112" t="s">
        <v>358</v>
      </c>
      <c r="H47" s="110">
        <v>99</v>
      </c>
      <c r="I47" s="110">
        <v>58</v>
      </c>
      <c r="J47" s="110" t="s">
        <v>357</v>
      </c>
      <c r="K47" s="114" t="s">
        <v>356</v>
      </c>
      <c r="L47" s="114" t="s">
        <v>355</v>
      </c>
      <c r="M47" s="113" t="s">
        <v>350</v>
      </c>
      <c r="N47" s="112" t="s">
        <v>354</v>
      </c>
      <c r="O47" s="110">
        <v>99</v>
      </c>
      <c r="P47" s="110">
        <v>75</v>
      </c>
      <c r="Q47" s="111" t="s">
        <v>353</v>
      </c>
      <c r="R47" s="110" t="s">
        <v>352</v>
      </c>
      <c r="S47" s="110" t="s">
        <v>351</v>
      </c>
      <c r="T47" s="109" t="s">
        <v>350</v>
      </c>
    </row>
    <row r="48" spans="1:20" x14ac:dyDescent="0.3">
      <c r="A48" s="115" t="s">
        <v>349</v>
      </c>
      <c r="B48" s="114" t="s">
        <v>348</v>
      </c>
      <c r="C48" s="114" t="s">
        <v>347</v>
      </c>
      <c r="D48" s="114" t="s">
        <v>346</v>
      </c>
      <c r="E48" s="114" t="s">
        <v>345</v>
      </c>
      <c r="F48" s="113">
        <v>165</v>
      </c>
      <c r="G48" s="115" t="s">
        <v>334</v>
      </c>
      <c r="H48" s="114">
        <v>100</v>
      </c>
      <c r="I48" s="114">
        <v>60</v>
      </c>
      <c r="J48" s="114" t="s">
        <v>334</v>
      </c>
      <c r="K48" s="114" t="s">
        <v>334</v>
      </c>
      <c r="L48" s="114" t="s">
        <v>334</v>
      </c>
      <c r="M48" s="113" t="s">
        <v>334</v>
      </c>
      <c r="N48" s="112" t="s">
        <v>334</v>
      </c>
      <c r="O48" s="110" t="s">
        <v>334</v>
      </c>
      <c r="P48" s="110" t="s">
        <v>334</v>
      </c>
      <c r="Q48" s="111" t="s">
        <v>334</v>
      </c>
      <c r="R48" s="110"/>
      <c r="S48" s="110"/>
      <c r="T48" s="109"/>
    </row>
    <row r="49" spans="1:20" ht="15" thickBot="1" x14ac:dyDescent="0.35">
      <c r="A49" s="106" t="s">
        <v>344</v>
      </c>
      <c r="B49" s="104" t="s">
        <v>343</v>
      </c>
      <c r="C49" s="104" t="s">
        <v>342</v>
      </c>
      <c r="D49" s="104" t="s">
        <v>341</v>
      </c>
      <c r="E49" s="104" t="s">
        <v>340</v>
      </c>
      <c r="F49" s="103">
        <v>251</v>
      </c>
      <c r="G49" s="106" t="s">
        <v>339</v>
      </c>
      <c r="H49" s="104">
        <v>84</v>
      </c>
      <c r="I49" s="104">
        <v>41</v>
      </c>
      <c r="J49" s="104" t="s">
        <v>338</v>
      </c>
      <c r="K49" s="108" t="s">
        <v>337</v>
      </c>
      <c r="L49" s="108" t="s">
        <v>336</v>
      </c>
      <c r="M49" s="107" t="s">
        <v>335</v>
      </c>
      <c r="N49" s="106" t="s">
        <v>334</v>
      </c>
      <c r="O49" s="104" t="s">
        <v>334</v>
      </c>
      <c r="P49" s="104" t="s">
        <v>334</v>
      </c>
      <c r="Q49" s="105" t="s">
        <v>334</v>
      </c>
      <c r="R49" s="104"/>
      <c r="S49" s="104"/>
      <c r="T49" s="103"/>
    </row>
  </sheetData>
  <mergeCells count="3">
    <mergeCell ref="A2:F2"/>
    <mergeCell ref="G2:M2"/>
    <mergeCell ref="N2:T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D44CE-5EC7-9B47-9CCF-9602308617CC}">
  <dimension ref="A1:B21"/>
  <sheetViews>
    <sheetView workbookViewId="0">
      <selection activeCell="T23" sqref="T23"/>
    </sheetView>
  </sheetViews>
  <sheetFormatPr defaultColWidth="6.84375" defaultRowHeight="17.399999999999999" x14ac:dyDescent="0.3"/>
  <cols>
    <col min="1" max="1" width="27.23046875" style="131" customWidth="1"/>
    <col min="2" max="2" width="78.84375" style="131" customWidth="1"/>
    <col min="3" max="16384" width="6.84375" style="130"/>
  </cols>
  <sheetData>
    <row r="1" spans="1:2" x14ac:dyDescent="0.3">
      <c r="A1" s="134" t="s">
        <v>218</v>
      </c>
      <c r="B1" s="133" t="s">
        <v>219</v>
      </c>
    </row>
    <row r="2" spans="1:2" x14ac:dyDescent="0.3">
      <c r="A2" s="132" t="s">
        <v>839</v>
      </c>
      <c r="B2" s="132" t="s">
        <v>843</v>
      </c>
    </row>
    <row r="3" spans="1:2" ht="18" customHeight="1" x14ac:dyDescent="0.3">
      <c r="A3" s="132" t="s">
        <v>838</v>
      </c>
      <c r="B3" s="132" t="s">
        <v>852</v>
      </c>
    </row>
    <row r="4" spans="1:2" ht="18" customHeight="1" x14ac:dyDescent="0.3">
      <c r="A4" s="132" t="s">
        <v>837</v>
      </c>
      <c r="B4" s="132" t="s">
        <v>841</v>
      </c>
    </row>
    <row r="5" spans="1:2" ht="18" customHeight="1" x14ac:dyDescent="0.3">
      <c r="A5" s="132" t="s">
        <v>836</v>
      </c>
      <c r="B5" s="132" t="s">
        <v>851</v>
      </c>
    </row>
    <row r="6" spans="1:2" ht="18" customHeight="1" x14ac:dyDescent="0.3">
      <c r="A6" s="132" t="s">
        <v>835</v>
      </c>
      <c r="B6" s="132" t="s">
        <v>850</v>
      </c>
    </row>
    <row r="7" spans="1:2" ht="18" customHeight="1" x14ac:dyDescent="0.3">
      <c r="A7" s="132" t="s">
        <v>834</v>
      </c>
      <c r="B7" s="132" t="s">
        <v>849</v>
      </c>
    </row>
    <row r="8" spans="1:2" ht="18" customHeight="1" x14ac:dyDescent="0.3">
      <c r="A8" s="132" t="s">
        <v>833</v>
      </c>
      <c r="B8" s="132" t="s">
        <v>847</v>
      </c>
    </row>
    <row r="9" spans="1:2" x14ac:dyDescent="0.3">
      <c r="A9" s="132" t="s">
        <v>832</v>
      </c>
      <c r="B9" s="132" t="s">
        <v>848</v>
      </c>
    </row>
    <row r="10" spans="1:2" x14ac:dyDescent="0.3">
      <c r="A10" s="132" t="s">
        <v>831</v>
      </c>
      <c r="B10" s="132" t="s">
        <v>845</v>
      </c>
    </row>
    <row r="11" spans="1:2" x14ac:dyDescent="0.3">
      <c r="A11" s="132" t="s">
        <v>830</v>
      </c>
      <c r="B11" s="132" t="s">
        <v>844</v>
      </c>
    </row>
    <row r="12" spans="1:2" x14ac:dyDescent="0.3">
      <c r="A12" s="132" t="s">
        <v>829</v>
      </c>
      <c r="B12" s="132" t="s">
        <v>843</v>
      </c>
    </row>
    <row r="13" spans="1:2" x14ac:dyDescent="0.3">
      <c r="A13" s="132" t="s">
        <v>828</v>
      </c>
      <c r="B13" s="132" t="s">
        <v>842</v>
      </c>
    </row>
    <row r="14" spans="1:2" x14ac:dyDescent="0.3">
      <c r="A14" s="132" t="s">
        <v>827</v>
      </c>
      <c r="B14" s="132" t="s">
        <v>841</v>
      </c>
    </row>
    <row r="15" spans="1:2" x14ac:dyDescent="0.3">
      <c r="A15" s="132" t="s">
        <v>826</v>
      </c>
      <c r="B15" s="132" t="s">
        <v>847</v>
      </c>
    </row>
    <row r="16" spans="1:2" x14ac:dyDescent="0.3">
      <c r="A16" s="132" t="s">
        <v>825</v>
      </c>
      <c r="B16" s="132" t="s">
        <v>846</v>
      </c>
    </row>
    <row r="17" spans="1:2" x14ac:dyDescent="0.3">
      <c r="A17" s="132" t="s">
        <v>824</v>
      </c>
      <c r="B17" s="132" t="s">
        <v>845</v>
      </c>
    </row>
    <row r="18" spans="1:2" x14ac:dyDescent="0.3">
      <c r="A18" s="132" t="s">
        <v>823</v>
      </c>
      <c r="B18" s="132" t="s">
        <v>844</v>
      </c>
    </row>
    <row r="19" spans="1:2" x14ac:dyDescent="0.3">
      <c r="A19" s="132" t="s">
        <v>822</v>
      </c>
      <c r="B19" s="132" t="s">
        <v>843</v>
      </c>
    </row>
    <row r="20" spans="1:2" x14ac:dyDescent="0.3">
      <c r="A20" s="132" t="s">
        <v>821</v>
      </c>
      <c r="B20" s="132" t="s">
        <v>842</v>
      </c>
    </row>
    <row r="21" spans="1:2" x14ac:dyDescent="0.3">
      <c r="A21" s="132" t="s">
        <v>820</v>
      </c>
      <c r="B21" s="132" t="s">
        <v>841</v>
      </c>
    </row>
  </sheetData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PPIs</vt:lpstr>
      <vt:lpstr>S1 README</vt:lpstr>
      <vt:lpstr>S2 Cross species PPIs-YhcB</vt:lpstr>
      <vt:lpstr>S2 README</vt:lpstr>
      <vt:lpstr>S3 Structure data</vt:lpstr>
      <vt:lpstr>S4 Proteins and homolog IDs</vt:lpstr>
      <vt:lpstr>S4 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hna</dc:creator>
  <cp:lastModifiedBy>jitender mehla</cp:lastModifiedBy>
  <dcterms:created xsi:type="dcterms:W3CDTF">2019-10-01T22:00:53Z</dcterms:created>
  <dcterms:modified xsi:type="dcterms:W3CDTF">2020-12-31T02:44:15Z</dcterms:modified>
</cp:coreProperties>
</file>